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work/projects/metabolism/meta-manuscript/"/>
    </mc:Choice>
  </mc:AlternateContent>
  <xr:revisionPtr revIDLastSave="0" documentId="13_ncr:1_{4B282EFE-03B4-9941-9D82-9DD165BC1809}" xr6:coauthVersionLast="45" xr6:coauthVersionMax="45" xr10:uidLastSave="{00000000-0000-0000-0000-000000000000}"/>
  <bookViews>
    <workbookView xWindow="15620" yWindow="440" windowWidth="35580" windowHeight="27260" xr2:uid="{00000000-000D-0000-FFFF-FFFF00000000}"/>
  </bookViews>
  <sheets>
    <sheet name="antibody_QC" sheetId="1" r:id="rId1"/>
    <sheet name="panel_Blood" sheetId="2" r:id="rId2"/>
    <sheet name="panel_Invitro" sheetId="5" r:id="rId3"/>
    <sheet name="panel_Tissues" sheetId="6" r:id="rId4"/>
    <sheet name="panel_MIBI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88" uniqueCount="591">
  <si>
    <t>Metal</t>
  </si>
  <si>
    <t>Element</t>
  </si>
  <si>
    <t>Clone</t>
  </si>
  <si>
    <t>Applications</t>
  </si>
  <si>
    <t>Supplier</t>
  </si>
  <si>
    <t>Gene</t>
  </si>
  <si>
    <t>UniProtKB</t>
  </si>
  <si>
    <t>Localization</t>
  </si>
  <si>
    <t>link</t>
  </si>
  <si>
    <t>surface</t>
  </si>
  <si>
    <t>Nd</t>
  </si>
  <si>
    <t>Biolegend</t>
  </si>
  <si>
    <t>Eu</t>
  </si>
  <si>
    <t>Gd</t>
  </si>
  <si>
    <t>Sm</t>
  </si>
  <si>
    <t>GAPDH</t>
  </si>
  <si>
    <t>6C5</t>
  </si>
  <si>
    <t>WB, IF</t>
  </si>
  <si>
    <t>Thermo</t>
  </si>
  <si>
    <t>P04406</t>
  </si>
  <si>
    <t>intracellular</t>
  </si>
  <si>
    <t>https://www.thermofisher.com/antibody/product/GAPDH-Antibody-clone-6C5-Monoclonal/AM4300</t>
  </si>
  <si>
    <t>CST</t>
  </si>
  <si>
    <t>MTOR</t>
  </si>
  <si>
    <t>P42345</t>
  </si>
  <si>
    <t>TALDO1</t>
  </si>
  <si>
    <t>polyclonal</t>
  </si>
  <si>
    <t>WB, IHC, FC</t>
  </si>
  <si>
    <t>P37837</t>
  </si>
  <si>
    <t>https://www.thermofisher.com/antibody/product/TALDO1-Antibody-Polyclonal/PA5-13635</t>
  </si>
  <si>
    <t>HIF1A</t>
  </si>
  <si>
    <t>16H4L13</t>
  </si>
  <si>
    <t>Q16665</t>
  </si>
  <si>
    <t>https://www.thermofisher.com/antibody/product/HIF1A-Antibody-clone-16H4L13-Monoclonal/700505</t>
  </si>
  <si>
    <t>ACC</t>
  </si>
  <si>
    <t>C83B10</t>
  </si>
  <si>
    <t>ACACA</t>
  </si>
  <si>
    <t>Q13085</t>
  </si>
  <si>
    <t>https://www.cellsignal.com/products/primary-antibodies/acetyl-coa-carboxylase-c83b10-rabbit-mab/3676</t>
  </si>
  <si>
    <t>PDK1</t>
  </si>
  <si>
    <t>2H3AA11</t>
  </si>
  <si>
    <t>WB, FC</t>
  </si>
  <si>
    <t>abcam</t>
  </si>
  <si>
    <t>Q15118</t>
  </si>
  <si>
    <t>http://www.abcam.com/mitochondrial-pyruvate-dehydrogenase-kinase-1-antibody-2h3aa11-ab110335.html</t>
  </si>
  <si>
    <t>Tb</t>
  </si>
  <si>
    <t>CD98</t>
  </si>
  <si>
    <t>UM7F8</t>
  </si>
  <si>
    <t>FC</t>
  </si>
  <si>
    <t>SLC3A2</t>
  </si>
  <si>
    <t>P08195</t>
  </si>
  <si>
    <t>NDUFB8</t>
  </si>
  <si>
    <t>20E9DH10C12</t>
  </si>
  <si>
    <t>WB, IHC</t>
  </si>
  <si>
    <t>O95169</t>
  </si>
  <si>
    <t>https://www.thermofisher.com/antibody/product/NDUFB8-Antibody-clone-20E9DH10C12-Monoclonal/459210</t>
  </si>
  <si>
    <t>Dy</t>
  </si>
  <si>
    <t>VDAC1</t>
  </si>
  <si>
    <t>20B12AF2</t>
  </si>
  <si>
    <t>P21796</t>
  </si>
  <si>
    <t>http://www.abcam.com/vdac1-porin-antibody-20b12af2-ab14734.html</t>
  </si>
  <si>
    <t>CD36</t>
  </si>
  <si>
    <t>5-271</t>
  </si>
  <si>
    <t>IHC, FC</t>
  </si>
  <si>
    <t>P16671</t>
  </si>
  <si>
    <t>https://www.biolegend.com/en-us/products/purified-anti-human-cd36-antibody-5420</t>
  </si>
  <si>
    <t>ASCT2</t>
  </si>
  <si>
    <t>D7C12</t>
  </si>
  <si>
    <t>WB, IF, FC</t>
  </si>
  <si>
    <t>SLC1A5</t>
  </si>
  <si>
    <t>Q15758</t>
  </si>
  <si>
    <t>https://www.cellsignal.com/products/primary-antibodies/asct2-d7c12-rabbit-mab/8057</t>
  </si>
  <si>
    <t>Er</t>
  </si>
  <si>
    <t>LAL</t>
  </si>
  <si>
    <t>9G7F12</t>
  </si>
  <si>
    <t>LIPA</t>
  </si>
  <si>
    <t>P38571</t>
  </si>
  <si>
    <t>http://www.abcam.com/lysosomal-acid-lipase-antibody-9g7f12-ab36597.html</t>
  </si>
  <si>
    <t>IF, FC</t>
  </si>
  <si>
    <t>RnD</t>
  </si>
  <si>
    <t>SLC2A1</t>
  </si>
  <si>
    <t>P11166</t>
  </si>
  <si>
    <t>https://www.rndsystems.com/products/human-glut1-antibody-202915_mab1418</t>
  </si>
  <si>
    <t>MTCO1</t>
  </si>
  <si>
    <t>EPR19628</t>
  </si>
  <si>
    <t>MT-CO1</t>
  </si>
  <si>
    <t>P00395</t>
  </si>
  <si>
    <t>http://www.abcam.com/mtco1-antibody-epr19628-bsa-and-azide-free-ab213648.html</t>
  </si>
  <si>
    <t>MCT4</t>
  </si>
  <si>
    <t>Sigma</t>
  </si>
  <si>
    <t>SLC16A4</t>
  </si>
  <si>
    <t>O15374</t>
  </si>
  <si>
    <t>Yb</t>
  </si>
  <si>
    <t>HK2</t>
  </si>
  <si>
    <t>3D3</t>
  </si>
  <si>
    <t>P52789</t>
  </si>
  <si>
    <t>8F6AE9</t>
  </si>
  <si>
    <t>CPT1A</t>
  </si>
  <si>
    <t>P50416</t>
  </si>
  <si>
    <t>http://www.abcam.com/cpt1a-antibody-8f6ae9-ab128568.html</t>
  </si>
  <si>
    <t>MCT1</t>
  </si>
  <si>
    <t>BD</t>
  </si>
  <si>
    <t>SDHA</t>
  </si>
  <si>
    <t>8D10E6</t>
  </si>
  <si>
    <t>7C10</t>
  </si>
  <si>
    <t>PFK1</t>
  </si>
  <si>
    <t>HK1</t>
  </si>
  <si>
    <t>MFN2</t>
  </si>
  <si>
    <t>PGC1a</t>
  </si>
  <si>
    <t>ab77210</t>
  </si>
  <si>
    <t>PKM1</t>
  </si>
  <si>
    <t>D30G6</t>
  </si>
  <si>
    <t>PDH</t>
  </si>
  <si>
    <t>1E81D9</t>
  </si>
  <si>
    <t>FAS</t>
  </si>
  <si>
    <t>EPR7465</t>
  </si>
  <si>
    <t>2E3GC12FB2AE2</t>
  </si>
  <si>
    <t>E-4</t>
  </si>
  <si>
    <t>J1-223.371</t>
  </si>
  <si>
    <t>http://www.bdbiosciences.com/us/applications/research/stem-cell-research/stem-cell-signaling/human/purified-mouse-anti-akt-pt308-j1-223371/p/558316</t>
  </si>
  <si>
    <t>WB</t>
  </si>
  <si>
    <t>SCBT</t>
  </si>
  <si>
    <t>https://www.rndsystems.com/products/human-mct1-slc16a1-antibody-882616_mab8275</t>
  </si>
  <si>
    <t>6A8</t>
  </si>
  <si>
    <t>http://www.abcam.com/mitofusin-2-antibody-6a8-ab56889.html</t>
  </si>
  <si>
    <t>http://www.abcam.com/pgc1-alpha-antibody-ab77210.html</t>
  </si>
  <si>
    <t>https://www.cellsignal.com/products/primary-antibodies/pkm1-d30g6-xp-rabbit-mab/7067</t>
  </si>
  <si>
    <t>http://www.abcam.com/pyruvate-dehydrogenase-e1-alpha-subunit-antibody-8d10e6-ab110334.html</t>
  </si>
  <si>
    <t>http://www.abcam.com/opa1-antibody-1e81d9-ab119685.html</t>
  </si>
  <si>
    <t>http://www.abcam.com/fatty-acid-synthase-antibody-epr7465-bsa-and-azide-free-ab227083.html</t>
  </si>
  <si>
    <t>SOD2</t>
  </si>
  <si>
    <t>http://www.abcam.com/glud1-antibody-epr11370-ab168352.html</t>
  </si>
  <si>
    <t>http://www.abcam.com/atp5a-antibody-15h4c4-mitochondrial-marker-ab14748.html</t>
  </si>
  <si>
    <t>ATGL</t>
  </si>
  <si>
    <t>FOXO1</t>
  </si>
  <si>
    <t>C29H4</t>
  </si>
  <si>
    <t>P53985</t>
  </si>
  <si>
    <t>Q12778</t>
  </si>
  <si>
    <t>https://www.cellsignal.com/products/primary-antibodies/foxo1-c29h4-rabbit-mab/2880</t>
  </si>
  <si>
    <t>FASN</t>
  </si>
  <si>
    <t>P49327</t>
  </si>
  <si>
    <t>P19367</t>
  </si>
  <si>
    <t>PFKL</t>
  </si>
  <si>
    <t>P17858</t>
  </si>
  <si>
    <t>P31040</t>
  </si>
  <si>
    <t>PDHA1</t>
  </si>
  <si>
    <t>P08559</t>
  </si>
  <si>
    <t>AKT1</t>
  </si>
  <si>
    <t>P31749</t>
  </si>
  <si>
    <t>PNPLA2</t>
  </si>
  <si>
    <t>Q96AD5</t>
  </si>
  <si>
    <t>O95140</t>
  </si>
  <si>
    <t>OPA1</t>
  </si>
  <si>
    <t>O60313</t>
  </si>
  <si>
    <t>Q9UBK2</t>
  </si>
  <si>
    <t>PPARGC1A</t>
  </si>
  <si>
    <t>PKM</t>
  </si>
  <si>
    <t>P14618</t>
  </si>
  <si>
    <t>https://www.scbt.com/scbt/product/pfk-1-antibody-e-4</t>
  </si>
  <si>
    <t>http://www.abcam.com/sdha-antibody-2e3gc12fb2ae2-ab14715.html</t>
  </si>
  <si>
    <t>https://www.cellsignal.com/products/primary-antibodies/mtor-7c10-rabbit-mab/2983</t>
  </si>
  <si>
    <t>PPARa</t>
  </si>
  <si>
    <t>SLC7A11</t>
  </si>
  <si>
    <t>CS</t>
  </si>
  <si>
    <t>Reactivity</t>
  </si>
  <si>
    <t>Hu</t>
  </si>
  <si>
    <t>Hu, Ms</t>
  </si>
  <si>
    <t>CytC</t>
  </si>
  <si>
    <t>6H2.B4</t>
  </si>
  <si>
    <t>HADHA</t>
  </si>
  <si>
    <t>ACADM</t>
  </si>
  <si>
    <t>NRF1</t>
  </si>
  <si>
    <t>ACADVL</t>
  </si>
  <si>
    <t>EPR17940</t>
  </si>
  <si>
    <t>3B7BH7</t>
  </si>
  <si>
    <t>EPR15107(B)</t>
  </si>
  <si>
    <t>EPR20668</t>
  </si>
  <si>
    <t>https://www.biolegend.com/en-us/products/purified-anti-cytochrome-c-antibody-1999</t>
  </si>
  <si>
    <t>3B6/PPAR</t>
  </si>
  <si>
    <t>https://www.thermofisher.com/antibody/product/PPAR-alpha-Antibody-clone-3B6-PPAR-Monoclonal/MA1-822</t>
  </si>
  <si>
    <t>GOT2</t>
  </si>
  <si>
    <t>OGDH</t>
  </si>
  <si>
    <t>MnS-1</t>
  </si>
  <si>
    <t>https://www.thermofisher.com/antibody/product/MnSOD-Antibody-clone-MnS-1-Monoclonal/BMS122</t>
  </si>
  <si>
    <t>http://www.abcam.com/Citrate-synthetase-antibody-EPR8067-ab129095.html</t>
  </si>
  <si>
    <t>http://www.abcam.com/acadm-antibody-3b7bh7-ab110296.html</t>
  </si>
  <si>
    <t>http://www.abcam.com/acadvl-antibody-epr15107b-ab188872.html</t>
  </si>
  <si>
    <t>EPR5554(N)</t>
  </si>
  <si>
    <t>http://www.abcam.com/nrf1-antibody-epr5554n-bsa-and-azide-free-ab221792.html</t>
  </si>
  <si>
    <t>AT2G2</t>
  </si>
  <si>
    <t>http://www.abcam.com/adipose-triglyceride-lipase-antibody-at2g2-ab85348.html</t>
  </si>
  <si>
    <t>Q16656</t>
  </si>
  <si>
    <t>Pr</t>
  </si>
  <si>
    <t>P11310</t>
  </si>
  <si>
    <t>http://www.abcam.com/hadha-antibody-epr17940-bsa-and-azide-free-ab231169.html</t>
  </si>
  <si>
    <t> 3030</t>
  </si>
  <si>
    <t>P40939</t>
  </si>
  <si>
    <t>http://www.abcam.com/glucose-6-phosphate-dehydrogenase-antibody-epr20668-ab210702.html</t>
  </si>
  <si>
    <t>G6PD</t>
  </si>
  <si>
    <t>P11413</t>
  </si>
  <si>
    <t>Q07869</t>
  </si>
  <si>
    <t>PPARA</t>
  </si>
  <si>
    <t>P04179</t>
  </si>
  <si>
    <t>P49748</t>
  </si>
  <si>
    <t>https://www.thermofisher.com/antibody/product/PA5-35365.html?CID=AFLBC-PA5-35365</t>
  </si>
  <si>
    <t>https://www.thermofisher.com/antibody/product/PA5-14358.html?CID=AFLBC-PA5-14358</t>
  </si>
  <si>
    <t>GLS</t>
  </si>
  <si>
    <t>Lu</t>
  </si>
  <si>
    <t>GLUD1</t>
  </si>
  <si>
    <t>O94925</t>
  </si>
  <si>
    <t>IDH1</t>
  </si>
  <si>
    <t>O75874</t>
  </si>
  <si>
    <t>PFKFB4</t>
  </si>
  <si>
    <t>PPP</t>
  </si>
  <si>
    <t>http://www.abcam.com/xCT-antibody-ab37185.html</t>
  </si>
  <si>
    <t>Protein</t>
  </si>
  <si>
    <t>SCAP</t>
  </si>
  <si>
    <t>http://www.abcam.com/hexokinase-ii-antibody-3d3-ab104836.html</t>
  </si>
  <si>
    <t>PPARg</t>
  </si>
  <si>
    <t>AHR</t>
  </si>
  <si>
    <t>mTOR</t>
  </si>
  <si>
    <t>GLUT1</t>
  </si>
  <si>
    <t>https://www.thermofisher.com/antibody/product/SCAP-Antibody-Polyclonal/PA5-28982</t>
  </si>
  <si>
    <t>https://www.thermofisher.com/antibody/product/AHR-Antibody-clone-RPT9-Monoclonal/MA1-513</t>
  </si>
  <si>
    <t>RPT9</t>
  </si>
  <si>
    <t>Tm</t>
  </si>
  <si>
    <t>xCT</t>
  </si>
  <si>
    <t>Ho</t>
  </si>
  <si>
    <t>15H4C4</t>
  </si>
  <si>
    <t>EPR8067</t>
  </si>
  <si>
    <t>EPR11370</t>
  </si>
  <si>
    <t>SLC16A1</t>
  </si>
  <si>
    <t>P35869</t>
  </si>
  <si>
    <t>Q12770</t>
  </si>
  <si>
    <t>Q9UPY5</t>
  </si>
  <si>
    <t>ATP5F1A</t>
  </si>
  <si>
    <t>P25705</t>
  </si>
  <si>
    <t>O75390</t>
  </si>
  <si>
    <t>P00367</t>
  </si>
  <si>
    <t>P99999</t>
  </si>
  <si>
    <t>https://www.thermofisher.com/antibody/product/PPAR-gamma-Antibody-Polyclonal/PA5-25757</t>
  </si>
  <si>
    <t>http://www.abcam.com/glucose-transporter-glut3-antibody-ab41525.html</t>
  </si>
  <si>
    <t>https://www.thermofisher.com/antibody/product/OGDH-Antibody-Polyclonal/PA5-28195</t>
  </si>
  <si>
    <t>https://www.thermofisher.com/antibody/product/PA5-35374.html</t>
  </si>
  <si>
    <t> EPR10134(B)</t>
  </si>
  <si>
    <t>http://www.abcam.com/hexokinase-1-antibody-epr10134b-mitochondrial-outer-membrane-marker-ab150423.html</t>
  </si>
  <si>
    <t>https://www.sigmaaldrich.com/catalog/product/sigma/sab4301023</t>
  </si>
  <si>
    <t>https://www.thermofisher.com/antibody/product/PFKFB4-Antibody-Polyclonal/PA5-28648</t>
  </si>
  <si>
    <t>NRF2</t>
  </si>
  <si>
    <t>P00505</t>
  </si>
  <si>
    <t>SLC2A3</t>
  </si>
  <si>
    <t>P11169</t>
  </si>
  <si>
    <t>Q02218</t>
  </si>
  <si>
    <t>PPARG</t>
  </si>
  <si>
    <t>P37231</t>
  </si>
  <si>
    <t>84C12</t>
  </si>
  <si>
    <t>MYC</t>
  </si>
  <si>
    <t>P01106</t>
  </si>
  <si>
    <t>https://www.cellsignal.com/products/primary-antibodies/c-myc-d84c12-rabbit-mab/5605</t>
  </si>
  <si>
    <t>GLUT3</t>
  </si>
  <si>
    <t>https://www.abcam.com/nrf2-antibody-ep1808y-bsa-and-azide-free-ab180845.html</t>
  </si>
  <si>
    <t>EP1808Y</t>
  </si>
  <si>
    <t>LDHA</t>
  </si>
  <si>
    <t>LDHB</t>
  </si>
  <si>
    <t>PKM2</t>
  </si>
  <si>
    <t>CPT2</t>
  </si>
  <si>
    <t>https://www.rndsystems.com/products/human-lactate-dehydrogenase-b-ldhb-antibody-2057d_mab9205</t>
  </si>
  <si>
    <t>2057D</t>
  </si>
  <si>
    <t>https://www.abcam.com/cpt2-antibody-epr13626-bsa-and-azide-free-ab231162.html</t>
  </si>
  <si>
    <t>EPR13626</t>
  </si>
  <si>
    <t>https://www.abcam.com/pkm2-antibody-epr10138b-bsa-and-azide-free-ab206129.html</t>
  </si>
  <si>
    <t>EPR10138(B)</t>
  </si>
  <si>
    <t>EP1566Y</t>
  </si>
  <si>
    <t>P00338</t>
  </si>
  <si>
    <t>https://www.rndsystems.com/products/human-isocitrate-dehydrogenase-1-idh1-antibody-843219_mab7049</t>
  </si>
  <si>
    <t>AMPK_p</t>
  </si>
  <si>
    <t>S6_p</t>
  </si>
  <si>
    <t>AKT_p</t>
  </si>
  <si>
    <t>mAbcam9484</t>
  </si>
  <si>
    <t>EPR3915</t>
  </si>
  <si>
    <t>https://www.abcam.com/gapdh-antibody-mabcam-9484-loading-control-ab9484.html</t>
  </si>
  <si>
    <t>https://www.abcam.com/glucose-transporter-glut1-antibody-epr3915-low-endotoxin-azide-free-ab196357.html</t>
  </si>
  <si>
    <t>In</t>
  </si>
  <si>
    <t>SREBP</t>
  </si>
  <si>
    <t>ACLY</t>
  </si>
  <si>
    <t>https://www.novusbio.com/products/pgc1-alpha-antibody_nbp1-04676</t>
  </si>
  <si>
    <t>Novus</t>
  </si>
  <si>
    <t>https://www.scbt.com/scbt/product/srebp-1-antibody-2a4</t>
  </si>
  <si>
    <t>2A4</t>
  </si>
  <si>
    <t>https://www.abcam.com/atp-citrate-lyase-antibody-ep704y-bsa-and-azide-free-ab227996.html</t>
  </si>
  <si>
    <t>EP704Y</t>
  </si>
  <si>
    <t>40H9</t>
  </si>
  <si>
    <t>https://www.cellsignal.com/products/primary-antibodies/phospho-ampka-thr172-40h9-rabbit-mab/2535</t>
  </si>
  <si>
    <t>D8L9T</t>
  </si>
  <si>
    <t>https://www.cellsignal.com/products/primary-antibodies/cd36-d8l9t-rabbit-mab/14347</t>
  </si>
  <si>
    <t>EP1215Y</t>
  </si>
  <si>
    <t>https://www.abcam.com/hif-1-alpha-antibody-ep1215y-bsa-and-azide-free-ab210073.html</t>
  </si>
  <si>
    <t>P14612</t>
  </si>
  <si>
    <t>https://www.thermofisher.com/antibody/product/MCT1-Antibody-clone-P14612-Monoclonal/MA5-18288</t>
  </si>
  <si>
    <t>Pt</t>
  </si>
  <si>
    <t>A17020B</t>
  </si>
  <si>
    <t>https://www.biolegend.com/nl-nl/products/purified-anti-rps6-phospho-ser235-ser236-antibody-16205</t>
  </si>
  <si>
    <t>PDK1_p</t>
  </si>
  <si>
    <t>SAB</t>
  </si>
  <si>
    <t>http://www.sabbiotech.com/g-17163-PDHK1-Phospho-Tyr243-Antibody-11597.html</t>
  </si>
  <si>
    <t>ACLY_p</t>
  </si>
  <si>
    <t>Biorbyt</t>
  </si>
  <si>
    <t>https://www.biorbyt.com/atp-citrate-lyase-phospho-ser-orb5744.html</t>
  </si>
  <si>
    <t>https://www.abcam.com/hexokinase-ii-antibody-epr20839-bsa-and-azide-free-ab228819.html</t>
  </si>
  <si>
    <t>EPR20839</t>
  </si>
  <si>
    <t>P53396</t>
  </si>
  <si>
    <t>PRKAA1</t>
  </si>
  <si>
    <t>Q13131</t>
  </si>
  <si>
    <t>P23786</t>
  </si>
  <si>
    <t>NFE2L2</t>
  </si>
  <si>
    <t>Q16236</t>
  </si>
  <si>
    <t>RPS6</t>
  </si>
  <si>
    <t>P62753</t>
  </si>
  <si>
    <t>CYCS</t>
  </si>
  <si>
    <t>Entrez_Gene</t>
  </si>
  <si>
    <t>cMYC</t>
  </si>
  <si>
    <t>ACC_p</t>
  </si>
  <si>
    <t>PGC1a_p</t>
  </si>
  <si>
    <t>https://www.abcam.com/gapdh-antibody-loading-control-ab9485.html</t>
  </si>
  <si>
    <t>https://www.rndsystems.com/products/human-phospho-pgc1alpha-s571-antibody_af6650</t>
  </si>
  <si>
    <t>D7D11</t>
  </si>
  <si>
    <t>https://www.cellsignal.com/products/primary-antibodies/phospho-acetyl-coa-carboxylase-ser79-d7d11-rabbit-mab/</t>
  </si>
  <si>
    <t>10HCLC</t>
  </si>
  <si>
    <t>IF</t>
  </si>
  <si>
    <t>https://www.thermofisher.com/antibody/product/Phospho-Acetyl-CoA-Carboxylase-Ser79-Antibody-clone-10HCLC-Oligoclonal/711289</t>
  </si>
  <si>
    <t>https://www.thermofisher.com/antibody/product/Acetyl-CoA-Carboxylase-Antibody-Polyclonal/PA5-77844</t>
  </si>
  <si>
    <t>XBP1</t>
  </si>
  <si>
    <t>D1Z9C</t>
  </si>
  <si>
    <t>https://www.thermofisher.com/antibody/product/XBP1-Antibody-Polyclonal/PA5-27650</t>
  </si>
  <si>
    <t>https://www.cellsignal.com/products/primary-antibodies/nrf2-d1z9c-xp-rabbit-mab/12721</t>
  </si>
  <si>
    <t>P17861</t>
  </si>
  <si>
    <t>IRG1</t>
  </si>
  <si>
    <t>EPR11057(B)</t>
  </si>
  <si>
    <t>https://www.biorbyt.com/irg1-antibody-orb184387.html</t>
  </si>
  <si>
    <t>IHC</t>
  </si>
  <si>
    <t>https://www.abcam.com/opa1-antibody-epr11057b-bsa-and-azide-free-ab240143.html</t>
  </si>
  <si>
    <t>NRF2_p</t>
  </si>
  <si>
    <t>21HCLC</t>
  </si>
  <si>
    <t>EP1809Y</t>
  </si>
  <si>
    <t>EPR21002</t>
  </si>
  <si>
    <t>https://www.thermofisher.com/antibody/product/Nrf2-Antibody-clone-21HCLC-Oligoclonal/710574</t>
  </si>
  <si>
    <t>https://www.abcam.com/nrf2-phospho-s40-antibody-ep1809y-bsa-and-azide-free-ab180844.html</t>
  </si>
  <si>
    <t>https://www.abcam.com/isocitrate-dehydrogenase-antibody-epr21002-bsa-and-azide-free-ab242078.html</t>
  </si>
  <si>
    <t>iNOS</t>
  </si>
  <si>
    <t>EPR16635</t>
  </si>
  <si>
    <t>SP126</t>
  </si>
  <si>
    <t>https://www.abcam.com/inos-antibody-epr16635-bsa-and-azide-free-ab213987.html</t>
  </si>
  <si>
    <t>https://www.abcam.com/inos-antibody-sp126-bsa-and-azide-free-ab239990.html</t>
  </si>
  <si>
    <t>NOS2</t>
  </si>
  <si>
    <t>P35228</t>
  </si>
  <si>
    <t>IDO1</t>
  </si>
  <si>
    <t>SP260</t>
  </si>
  <si>
    <t>https://www.abcam.com/indoleamine-2-3-dioxygenase-antibody-sp260-bsa-and-azide-free-ab245737.html</t>
  </si>
  <si>
    <t>https://www.abcam.com/indoleamine-2-3-dioxygenase-antibody-ab55305.html</t>
  </si>
  <si>
    <t>ab55305</t>
  </si>
  <si>
    <t>KEAP1</t>
  </si>
  <si>
    <t>ARG1</t>
  </si>
  <si>
    <t>OTI1B4</t>
  </si>
  <si>
    <t>https://www.thermofisher.com/antibody/product/KEAP1-Antibody-clone-OTI1B4-Monoclonal/</t>
  </si>
  <si>
    <t>https://www.abcam.com/irg1-antibody-ab238580.html</t>
  </si>
  <si>
    <t>https://www.cellsignal.com/products/primary-antibodies/arginase-1-d4e3m-xp-rabbit-mab/93668</t>
  </si>
  <si>
    <t>D4E3M</t>
  </si>
  <si>
    <t>TFAM</t>
  </si>
  <si>
    <t>SOAT1</t>
  </si>
  <si>
    <t>NR4A</t>
  </si>
  <si>
    <t>https://www.cellsignal.com/products/primary-antibodies/glutamate-dehydrogenase-1-2-d9f7p-rabbit-mab/12793</t>
  </si>
  <si>
    <t>D9F7P</t>
  </si>
  <si>
    <t>CAL33</t>
  </si>
  <si>
    <t>https://www.abcam.com/slc1a5asct2-antibody-cal33-ab237704.html</t>
  </si>
  <si>
    <t>https://www.rndsystems.com/products/human-mouse-nurr1-ngfi-bbeta-nr4a2-antibody_af2156</t>
  </si>
  <si>
    <t>https://www.thermofisher.com/antibody/product/SOAT1-Antibody-Polyclonal/PA5-61455</t>
  </si>
  <si>
    <t>https://www.thermofisher.com/antibody/product/TFAM-Antibody-Polyclonal/PA5-23776</t>
  </si>
  <si>
    <t>Q00059</t>
  </si>
  <si>
    <t>P35610</t>
  </si>
  <si>
    <t>NR4A2</t>
  </si>
  <si>
    <t>P43354</t>
  </si>
  <si>
    <t>SREBF1</t>
  </si>
  <si>
    <t>P36956</t>
  </si>
  <si>
    <t>GLUD12</t>
  </si>
  <si>
    <t>Q14145</t>
  </si>
  <si>
    <t>ACOD1</t>
  </si>
  <si>
    <t>A6NK06</t>
  </si>
  <si>
    <t>Phosphorylation</t>
  </si>
  <si>
    <t>Transcriptional_regulator</t>
  </si>
  <si>
    <t>Target_Mod</t>
  </si>
  <si>
    <t>Target_Type</t>
  </si>
  <si>
    <t>Metabolic_enzyme</t>
  </si>
  <si>
    <t>Metabolite_transporter</t>
  </si>
  <si>
    <t>N7-548</t>
  </si>
  <si>
    <t>http://www.bdbiosciences.com/us/applications/research/intracellular-flow/intracellular-antibodies-and-isotype-controls/anti-human-antibodies/alexa-fluor-647-mouse-anti-s6-ps235ps236-n7-548/p/560435</t>
  </si>
  <si>
    <t>Signaling_protein</t>
  </si>
  <si>
    <t>Abundance</t>
  </si>
  <si>
    <t>Puromycin</t>
  </si>
  <si>
    <t>BrU</t>
  </si>
  <si>
    <t>EPR6672B</t>
  </si>
  <si>
    <t>https://www.abcam.com/liver-arginase-antibody-epr6672b-bsa-and-azide-free-ab211961.html</t>
  </si>
  <si>
    <t>GSS</t>
  </si>
  <si>
    <t>ENO1</t>
  </si>
  <si>
    <t>EPR6563</t>
  </si>
  <si>
    <t>EPR10863(B)</t>
  </si>
  <si>
    <t>D3F9D</t>
  </si>
  <si>
    <t>4A11</t>
  </si>
  <si>
    <t>https://www.abcam.com/eno1-antibody-epr10863b-bsa-and-azide-free-ab206120.html</t>
  </si>
  <si>
    <t>https://www.abcam.com/glutathione-synthetase-antibody-epr6563-bsa-and-azide-free-ab236062.html</t>
  </si>
  <si>
    <t>https://www.abcam.com/mitofusin-2mitofusin-1-antibody-epr19792-bsa-and-azide-free-ab251421.html</t>
  </si>
  <si>
    <t>http://www.bdbiosciences.com/us/reagents/research/antibodies-buffers/immunology-reagents/anti-human-antibodies/cell-surface-antigens/purified-mouse-anti-human-cd98-um7f8/p/556074</t>
  </si>
  <si>
    <t>https://www.cellsignal.com/products/primary-antibodies/4f2hc-cd98-d3f9d-xp-rabbit-mab/47213</t>
  </si>
  <si>
    <t>ETC/TCA</t>
  </si>
  <si>
    <t>Glycolysis/Fermentation</t>
  </si>
  <si>
    <t>Signaling/Transcription</t>
  </si>
  <si>
    <t>Mitochondrial_dynamics</t>
  </si>
  <si>
    <t>Synthetic_metabolites</t>
  </si>
  <si>
    <t>Category</t>
  </si>
  <si>
    <t>TOMM20</t>
  </si>
  <si>
    <t>DRP1</t>
  </si>
  <si>
    <t>IDH2</t>
  </si>
  <si>
    <t>EPR15581-54</t>
  </si>
  <si>
    <t>EPR19274</t>
  </si>
  <si>
    <t>EPR7577</t>
  </si>
  <si>
    <t>https://www.abcam.com/idh2-antibody-epr7577-bsa-and-azide-free-ab230796.html</t>
  </si>
  <si>
    <t>EPR19792</t>
  </si>
  <si>
    <t>https://www.abcam.com/tomm20-antibody-epr15581-54-bsa-and-azide-free-ab232589.html</t>
  </si>
  <si>
    <t>https://www.abcam.com/drp1-antibody-epr19274-bsa-and-azide-free-ab219596.html</t>
  </si>
  <si>
    <t>https://www.abcam.com/pdk1-antibody-4a11-ab110025.html</t>
  </si>
  <si>
    <t>O00429</t>
  </si>
  <si>
    <t>DNM1L</t>
  </si>
  <si>
    <t>Q15388</t>
  </si>
  <si>
    <t>P48735</t>
  </si>
  <si>
    <t>P06733</t>
  </si>
  <si>
    <t>P48637</t>
  </si>
  <si>
    <t>P05089</t>
  </si>
  <si>
    <t>P14902</t>
  </si>
  <si>
    <t>P07195</t>
  </si>
  <si>
    <t>MFN</t>
  </si>
  <si>
    <t>Structural_protein</t>
  </si>
  <si>
    <t xml:space="preserve">D57.2.2E </t>
  </si>
  <si>
    <t>https://www.cellsignal.com/products/primary-antibodies/phospho-s6-ribosomal-protein-ser235-236-d57-2-2e-xp-rabbit-mab/4858</t>
  </si>
  <si>
    <t>QC_CyTOF</t>
  </si>
  <si>
    <t>D78A4</t>
  </si>
  <si>
    <t>https://www.cellsignal.com/products/primary-antibodies/pkm2-d78a4-xp-rabbit-mab/4053</t>
  </si>
  <si>
    <t>https://www.thermofisher.com/antibody/product/CD98-Antibody-Polyclonal/PA5-82611</t>
  </si>
  <si>
    <t>P14619</t>
  </si>
  <si>
    <t>Biosynthesis</t>
  </si>
  <si>
    <t>Metabolite</t>
  </si>
  <si>
    <t>3D4</t>
  </si>
  <si>
    <t>http://www.bdbiosciences.com/us/applications/research/clinical-research/oncology-research/proliferation-cell-cycle-and-cell-death/intracellular/cell-signalling-and-transcription-factors/human/purified-mouse-anti--brdu/p/555627</t>
  </si>
  <si>
    <t>12D10</t>
  </si>
  <si>
    <t>https://www.sigmaaldrich.com/catalog/product/mm/mabe343?lang=en&amp;region=US</t>
  </si>
  <si>
    <t>HM36</t>
  </si>
  <si>
    <t>ATP5A</t>
  </si>
  <si>
    <t>Amino acid metabolism</t>
  </si>
  <si>
    <t>Fatty acid metabolism</t>
  </si>
  <si>
    <t>Reactive oxygen regulation</t>
  </si>
  <si>
    <t>Other</t>
  </si>
  <si>
    <t>https://www.thermofisher.com/antibody/product/FASN-Antibody-Polyclonal/PA5-22061</t>
  </si>
  <si>
    <t>https://www.abcam.com/lactate-dehydrogenase-antibody-ep1566y-bsa-and-azide-free-ab219591.html</t>
  </si>
  <si>
    <t>conc</t>
  </si>
  <si>
    <t>Y</t>
  </si>
  <si>
    <t>SMA</t>
  </si>
  <si>
    <t>CD4</t>
  </si>
  <si>
    <t>CD14</t>
  </si>
  <si>
    <t>CD45</t>
  </si>
  <si>
    <t>PD1</t>
  </si>
  <si>
    <t>CD31</t>
  </si>
  <si>
    <t>Ki67</t>
  </si>
  <si>
    <t>CD39</t>
  </si>
  <si>
    <t>CD11c</t>
  </si>
  <si>
    <t>CD68</t>
  </si>
  <si>
    <t>ATPA5</t>
  </si>
  <si>
    <t>CD3</t>
  </si>
  <si>
    <t>A1</t>
  </si>
  <si>
    <t>CD8</t>
  </si>
  <si>
    <t>CD57</t>
  </si>
  <si>
    <t>Ecadherin</t>
  </si>
  <si>
    <t>24E10</t>
  </si>
  <si>
    <t>NaKATPase</t>
  </si>
  <si>
    <t>IDH</t>
  </si>
  <si>
    <t>FoxP3</t>
  </si>
  <si>
    <t>CD20</t>
  </si>
  <si>
    <t>D1H2</t>
  </si>
  <si>
    <t>D21H3</t>
  </si>
  <si>
    <t>D4K9N</t>
  </si>
  <si>
    <t>EPR6855</t>
  </si>
  <si>
    <t>D7A2T</t>
  </si>
  <si>
    <t>D9M8I</t>
  </si>
  <si>
    <t>D4W2J</t>
  </si>
  <si>
    <t>EP3095</t>
  </si>
  <si>
    <t>8D5</t>
  </si>
  <si>
    <t>D57.2.2E</t>
  </si>
  <si>
    <t>EP1347Y</t>
  </si>
  <si>
    <t>D4B9C</t>
  </si>
  <si>
    <t>D7A6E</t>
  </si>
  <si>
    <t>C8/144B</t>
  </si>
  <si>
    <t>NK/804</t>
  </si>
  <si>
    <t>AE1/AE3</t>
  </si>
  <si>
    <t>EP1845Y</t>
  </si>
  <si>
    <t>cytokeratin</t>
  </si>
  <si>
    <t>CD11b</t>
  </si>
  <si>
    <t>I</t>
  </si>
  <si>
    <t>CD69</t>
  </si>
  <si>
    <t>La</t>
  </si>
  <si>
    <t>Ce</t>
  </si>
  <si>
    <t>CD45RA</t>
  </si>
  <si>
    <t>CD274</t>
  </si>
  <si>
    <t>TCF1</t>
  </si>
  <si>
    <t>CD38</t>
  </si>
  <si>
    <t>HLA-DR</t>
  </si>
  <si>
    <t>Bi</t>
  </si>
  <si>
    <t>HH3</t>
  </si>
  <si>
    <t>Vimentin</t>
  </si>
  <si>
    <t>Cytokeratin</t>
  </si>
  <si>
    <t>FAT/CD36</t>
  </si>
  <si>
    <t>Target</t>
  </si>
  <si>
    <t>HI30</t>
  </si>
  <si>
    <t>ICRF44</t>
  </si>
  <si>
    <t>FN50</t>
  </si>
  <si>
    <t>UCHT1</t>
  </si>
  <si>
    <t>HI100</t>
  </si>
  <si>
    <t>Bu15</t>
  </si>
  <si>
    <t>RMO52</t>
  </si>
  <si>
    <t>B56</t>
  </si>
  <si>
    <t>29E.2A3</t>
  </si>
  <si>
    <t>PCH101</t>
  </si>
  <si>
    <t>C63D9</t>
  </si>
  <si>
    <t>HIT2</t>
  </si>
  <si>
    <t>EH12.2H7</t>
  </si>
  <si>
    <t>RPA-T4</t>
  </si>
  <si>
    <t>RPA-T8</t>
  </si>
  <si>
    <t>L243</t>
  </si>
  <si>
    <t>Concentration [ug/ml]</t>
  </si>
  <si>
    <t>live/dead</t>
  </si>
  <si>
    <t>IdU</t>
  </si>
  <si>
    <t>CTLA4</t>
  </si>
  <si>
    <t>CyclinB1</t>
  </si>
  <si>
    <t>CD25</t>
  </si>
  <si>
    <t>CD27</t>
  </si>
  <si>
    <t>CD137</t>
  </si>
  <si>
    <t>H3_p</t>
  </si>
  <si>
    <t>14D3</t>
  </si>
  <si>
    <t>GNS-1</t>
  </si>
  <si>
    <t>BC96</t>
  </si>
  <si>
    <t>L128</t>
  </si>
  <si>
    <t>4B4-1</t>
  </si>
  <si>
    <t>HCD57</t>
  </si>
  <si>
    <t>11D8</t>
  </si>
  <si>
    <t>FITC/CFSE</t>
  </si>
  <si>
    <t>DNA</t>
  </si>
  <si>
    <t>Rh</t>
  </si>
  <si>
    <t>Pd</t>
  </si>
  <si>
    <t>BC1</t>
  </si>
  <si>
    <t>BC2</t>
  </si>
  <si>
    <t>BC3</t>
  </si>
  <si>
    <t>BC4</t>
  </si>
  <si>
    <t>BC5</t>
  </si>
  <si>
    <t>BC6</t>
  </si>
  <si>
    <t>Used for 5f62</t>
  </si>
  <si>
    <t>Used for 3ea6 and f815</t>
  </si>
  <si>
    <t>Used for c393</t>
  </si>
  <si>
    <t>CD235ab</t>
  </si>
  <si>
    <t>CD66</t>
  </si>
  <si>
    <t>CD123</t>
  </si>
  <si>
    <t>FceRI</t>
  </si>
  <si>
    <t>CD197</t>
  </si>
  <si>
    <t>CD19</t>
  </si>
  <si>
    <t>CD56</t>
  </si>
  <si>
    <t>CD61-biotin</t>
  </si>
  <si>
    <t>anti-biotin</t>
  </si>
  <si>
    <t>HIR2</t>
  </si>
  <si>
    <t>B1.1/CD66</t>
  </si>
  <si>
    <t>6H6</t>
  </si>
  <si>
    <t>AER-37 (CRA-1)</t>
  </si>
  <si>
    <t>RMO152</t>
  </si>
  <si>
    <t>HIB19</t>
  </si>
  <si>
    <t>1D4-C5</t>
  </si>
  <si>
    <t>NCAM16.2</t>
  </si>
  <si>
    <t>2H7</t>
  </si>
  <si>
    <t>G043H7</t>
  </si>
  <si>
    <t>Y2/51</t>
  </si>
  <si>
    <t>Used for 2c94, 5daf, 14ac, e0b3 and d6d3 (Experiment 2)</t>
  </si>
  <si>
    <t>Used for 7fc7, d555, a2bb, c8da, a8f0, eab8, 76c1, e75c, fb90, bddc, 91a1, 2ec7, 2b14, 8fe9</t>
  </si>
  <si>
    <t>Used for 2c94, 5daf, 14ac, e0b3, d6d3 and 21a2 (Experiment 1 + Longitudinal stability)</t>
  </si>
  <si>
    <t>Used for d3d3, 99c0, 90de, 21d7</t>
  </si>
  <si>
    <t>pass</t>
  </si>
  <si>
    <t>fail</t>
  </si>
  <si>
    <t>NA</t>
  </si>
  <si>
    <t>QC_IHC/MI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0"/>
      <color rgb="FFC00000"/>
      <name val="Arial"/>
      <family val="2"/>
    </font>
    <font>
      <b/>
      <sz val="10"/>
      <color theme="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0" borderId="0"/>
  </cellStyleXfs>
  <cellXfs count="97">
    <xf numFmtId="0" fontId="0" fillId="0" borderId="0" xfId="0"/>
    <xf numFmtId="0" fontId="3" fillId="0" borderId="0" xfId="2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0" xfId="2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5" fillId="0" borderId="0" xfId="2" applyNumberFormat="1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 wrapText="1"/>
    </xf>
    <xf numFmtId="0" fontId="5" fillId="0" borderId="0" xfId="2" applyNumberFormat="1" applyFont="1" applyFill="1" applyBorder="1" applyAlignment="1">
      <alignment horizontal="center"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14" fontId="0" fillId="0" borderId="0" xfId="0" applyNumberFormat="1" applyFont="1" applyFill="1" applyAlignment="1">
      <alignment horizontal="center"/>
    </xf>
    <xf numFmtId="0" fontId="0" fillId="0" borderId="0" xfId="1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0" xfId="0" applyFont="1" applyBorder="1"/>
    <xf numFmtId="0" fontId="9" fillId="0" borderId="0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1" fillId="0" borderId="0" xfId="1" applyFont="1" applyAlignment="1">
      <alignment horizontal="center"/>
    </xf>
    <xf numFmtId="0" fontId="8" fillId="2" borderId="5" xfId="2" applyFont="1" applyFill="1" applyBorder="1" applyAlignment="1">
      <alignment horizontal="center" wrapText="1"/>
    </xf>
    <xf numFmtId="49" fontId="8" fillId="2" borderId="5" xfId="2" applyNumberFormat="1" applyFont="1" applyFill="1" applyBorder="1" applyAlignment="1">
      <alignment horizontal="center"/>
    </xf>
    <xf numFmtId="0" fontId="8" fillId="2" borderId="5" xfId="2" applyFont="1" applyFill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9" fillId="0" borderId="7" xfId="0" applyFont="1" applyBorder="1" applyAlignment="1">
      <alignment horizontal="center"/>
    </xf>
    <xf numFmtId="49" fontId="9" fillId="0" borderId="4" xfId="0" applyNumberFormat="1" applyFont="1" applyBorder="1" applyAlignment="1">
      <alignment horizontal="center"/>
    </xf>
    <xf numFmtId="0" fontId="9" fillId="0" borderId="4" xfId="2" applyFont="1" applyBorder="1" applyAlignment="1">
      <alignment horizontal="center"/>
    </xf>
    <xf numFmtId="0" fontId="9" fillId="0" borderId="6" xfId="2" applyFont="1" applyBorder="1" applyAlignment="1">
      <alignment horizontal="center" wrapText="1"/>
    </xf>
    <xf numFmtId="0" fontId="9" fillId="0" borderId="0" xfId="2" applyFont="1" applyAlignment="1">
      <alignment horizontal="center" wrapText="1"/>
    </xf>
    <xf numFmtId="0" fontId="10" fillId="0" borderId="0" xfId="2" applyFont="1" applyAlignment="1">
      <alignment horizontal="center" wrapText="1"/>
    </xf>
    <xf numFmtId="49" fontId="9" fillId="0" borderId="4" xfId="0" applyNumberFormat="1" applyFont="1" applyFill="1" applyBorder="1" applyAlignment="1">
      <alignment horizontal="center"/>
    </xf>
    <xf numFmtId="0" fontId="9" fillId="0" borderId="4" xfId="2" applyFont="1" applyFill="1" applyBorder="1" applyAlignment="1">
      <alignment horizontal="center"/>
    </xf>
    <xf numFmtId="49" fontId="9" fillId="0" borderId="0" xfId="0" applyNumberFormat="1" applyFont="1" applyFill="1" applyAlignment="1">
      <alignment horizontal="center"/>
    </xf>
    <xf numFmtId="0" fontId="12" fillId="0" borderId="4" xfId="0" applyFont="1" applyBorder="1" applyAlignment="1">
      <alignment horizontal="center"/>
    </xf>
    <xf numFmtId="0" fontId="10" fillId="0" borderId="4" xfId="2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3" fillId="2" borderId="5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0" fillId="0" borderId="0" xfId="2" applyFont="1" applyBorder="1" applyAlignment="1">
      <alignment horizontal="center" wrapText="1"/>
    </xf>
    <xf numFmtId="0" fontId="9" fillId="0" borderId="7" xfId="0" applyFont="1" applyFill="1" applyBorder="1" applyAlignment="1">
      <alignment horizontal="center"/>
    </xf>
    <xf numFmtId="0" fontId="10" fillId="0" borderId="0" xfId="2" applyFont="1" applyBorder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0" fontId="10" fillId="0" borderId="6" xfId="2" applyFont="1" applyBorder="1" applyAlignment="1">
      <alignment horizontal="center"/>
    </xf>
    <xf numFmtId="0" fontId="11" fillId="0" borderId="0" xfId="0" applyFont="1"/>
    <xf numFmtId="0" fontId="9" fillId="0" borderId="0" xfId="0" applyFont="1"/>
    <xf numFmtId="0" fontId="8" fillId="2" borderId="5" xfId="2" applyFont="1" applyFill="1" applyBorder="1" applyAlignment="1">
      <alignment horizontal="center" vertical="center" wrapText="1"/>
    </xf>
    <xf numFmtId="0" fontId="8" fillId="2" borderId="5" xfId="2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4" xfId="2" applyFont="1" applyBorder="1" applyAlignment="1">
      <alignment horizontal="center" vertical="center"/>
    </xf>
    <xf numFmtId="0" fontId="10" fillId="0" borderId="6" xfId="2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0" xfId="2" applyFont="1" applyBorder="1" applyAlignment="1">
      <alignment horizontal="center" vertical="center"/>
    </xf>
    <xf numFmtId="0" fontId="10" fillId="0" borderId="0" xfId="2" applyFont="1" applyBorder="1" applyAlignment="1">
      <alignment horizontal="center" vertical="center" wrapText="1"/>
    </xf>
    <xf numFmtId="0" fontId="10" fillId="0" borderId="0" xfId="2" applyFont="1" applyAlignment="1">
      <alignment horizontal="center" vertical="center" wrapText="1"/>
    </xf>
    <xf numFmtId="0" fontId="10" fillId="0" borderId="7" xfId="2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6" xfId="0" applyFont="1" applyBorder="1" applyAlignment="1">
      <alignment horizontal="left" vertical="center" indent="2"/>
    </xf>
    <xf numFmtId="0" fontId="9" fillId="0" borderId="6" xfId="0" applyFont="1" applyBorder="1"/>
    <xf numFmtId="0" fontId="0" fillId="0" borderId="0" xfId="0" applyBorder="1"/>
    <xf numFmtId="0" fontId="0" fillId="0" borderId="0" xfId="0" applyFill="1" applyBorder="1"/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1" fillId="0" borderId="0" xfId="0" applyFont="1" applyFill="1" applyBorder="1"/>
    <xf numFmtId="0" fontId="0" fillId="0" borderId="1" xfId="0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5" fillId="0" borderId="1" xfId="2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</cellXfs>
  <cellStyles count="3">
    <cellStyle name="Hyperlink" xfId="1" builtinId="8"/>
    <cellStyle name="Normal" xfId="0" builtinId="0"/>
    <cellStyle name="Normal 3" xfId="2" xr:uid="{00000000-0005-0000-0000-000002000000}"/>
  </cellStyles>
  <dxfs count="9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numFmt numFmtId="0" formatCode="General"/>
      <fill>
        <patternFill patternType="solid">
          <fgColor theme="1"/>
          <bgColor theme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numFmt numFmtId="0" formatCode="General"/>
      <fill>
        <patternFill patternType="solid">
          <fgColor theme="1"/>
          <bgColor theme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numFmt numFmtId="0" formatCode="General"/>
      <fill>
        <patternFill patternType="solid">
          <fgColor theme="1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numFmt numFmtId="0" formatCode="General"/>
      <fill>
        <patternFill patternType="solid">
          <fgColor theme="1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numFmt numFmtId="0" formatCode="General"/>
      <fill>
        <patternFill patternType="solid">
          <fgColor theme="1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border diagonalUp="0" diagonalDown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4" displayName="Table24" ref="A1:Q112" totalsRowShown="0" headerRowDxfId="89" dataDxfId="88" tableBorderDxfId="87" headerRowCellStyle="Normal 3">
  <autoFilter ref="A1:Q112" xr:uid="{00000000-0009-0000-0100-000001000000}"/>
  <sortState xmlns:xlrd2="http://schemas.microsoft.com/office/spreadsheetml/2017/richdata2" ref="A2:Q112">
    <sortCondition ref="K1:K112"/>
  </sortState>
  <tableColumns count="17">
    <tableColumn id="3" xr3:uid="{00000000-0010-0000-0000-000003000000}" name="Protein" dataDxfId="86"/>
    <tableColumn id="7" xr3:uid="{00000000-0010-0000-0000-000007000000}" name="Metal" dataDxfId="85"/>
    <tableColumn id="23" xr3:uid="{00000000-0010-0000-0000-000017000000}" name="Element" dataDxfId="84"/>
    <tableColumn id="4" xr3:uid="{00000000-0010-0000-0000-000004000000}" name="Clone" dataDxfId="83"/>
    <tableColumn id="16" xr3:uid="{00000000-0010-0000-0000-000010000000}" name="Applications" dataDxfId="82"/>
    <tableColumn id="12" xr3:uid="{00000000-0010-0000-0000-00000C000000}" name="Reactivity" dataDxfId="81"/>
    <tableColumn id="8" xr3:uid="{00000000-0010-0000-0000-000008000000}" name="Supplier" dataDxfId="80"/>
    <tableColumn id="18" xr3:uid="{00000000-0010-0000-0000-000012000000}" name="Gene" dataDxfId="79"/>
    <tableColumn id="17" xr3:uid="{00000000-0010-0000-0000-000011000000}" name="Entrez_Gene" dataDxfId="78"/>
    <tableColumn id="19" xr3:uid="{00000000-0010-0000-0000-000013000000}" name="UniProtKB" dataDxfId="77"/>
    <tableColumn id="9" xr3:uid="{00000000-0010-0000-0000-000009000000}" name="Category" dataDxfId="76"/>
    <tableColumn id="26" xr3:uid="{BFF09A5E-9D29-E143-B549-1681334F9C32}" name="Target_Mod" dataDxfId="75"/>
    <tableColumn id="27" xr3:uid="{3DF2B345-0260-5241-94E6-88A96189602C}" name="Target_Type" dataDxfId="74"/>
    <tableColumn id="5" xr3:uid="{00000000-0010-0000-0000-000005000000}" name="Localization" dataDxfId="73"/>
    <tableColumn id="22" xr3:uid="{AAA6CA27-D1AA-1A4E-818B-7C5ED0F8479B}" name="QC_CyTOF" dataDxfId="72"/>
    <tableColumn id="1" xr3:uid="{251E7702-A454-3E40-AFCA-5F900F47B0FA}" name="QC_IHC/MIBI" dataDxfId="71"/>
    <tableColumn id="20" xr3:uid="{00000000-0010-0000-0000-000014000000}" name="link" dataDxfId="70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C21104F-B6FE-7B47-8E1B-628C02142BF4}" name="Table110" displayName="Table110" ref="A1:E53" totalsRowShown="0" headerRowDxfId="69" dataDxfId="67" headerRowBorderDxfId="68" tableBorderDxfId="66" totalsRowBorderDxfId="65" headerRowCellStyle="Normal 3">
  <autoFilter ref="A1:E53" xr:uid="{563D69E5-A69C-0F4B-B931-81D1339FF23C}"/>
  <sortState xmlns:xlrd2="http://schemas.microsoft.com/office/spreadsheetml/2017/richdata2" ref="A2:E56">
    <sortCondition ref="B1:B56"/>
  </sortState>
  <tableColumns count="5">
    <tableColumn id="1" xr3:uid="{54DAD0E6-632E-2346-A014-E4A94ADD6F07}" name="Target" dataDxfId="64"/>
    <tableColumn id="2" xr3:uid="{89171C6F-CF25-1C42-A8D2-03E8325CE2C4}" name="Metal" dataDxfId="63"/>
    <tableColumn id="3" xr3:uid="{24577AD2-44C0-994C-A73C-0E799D7F3599}" name="Element" dataDxfId="62"/>
    <tableColumn id="13" xr3:uid="{46FB68E8-AC28-1042-8672-E63B17A92FBA}" name="Clone" dataDxfId="61"/>
    <tableColumn id="18" xr3:uid="{06412CC2-E929-A241-BACC-4CB4FD23110A}" name="Concentration [ug/ml]" dataDxfId="60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744F894-9E0D-424D-8383-AA6ED198E2F5}" name="Table111" displayName="Table111" ref="G1:K53" totalsRowShown="0" headerRowDxfId="59" dataDxfId="57" headerRowBorderDxfId="58" tableBorderDxfId="56" totalsRowBorderDxfId="55" headerRowCellStyle="Normal 3">
  <autoFilter ref="G1:K53" xr:uid="{AB96F964-BE26-BA44-84A0-9034FEC12E60}"/>
  <sortState xmlns:xlrd2="http://schemas.microsoft.com/office/spreadsheetml/2017/richdata2" ref="G2:K56">
    <sortCondition ref="H1:H56"/>
  </sortState>
  <tableColumns count="5">
    <tableColumn id="1" xr3:uid="{4C3542E0-810E-E64E-8FCB-C803AB5B6D42}" name="Target" dataDxfId="54"/>
    <tableColumn id="2" xr3:uid="{201F37B6-D6A3-7445-81E6-F1CF669C8A7A}" name="Metal" dataDxfId="53"/>
    <tableColumn id="3" xr3:uid="{249168D7-7996-C54B-B560-5BD8D7AA5A45}" name="Element" dataDxfId="52"/>
    <tableColumn id="13" xr3:uid="{E186D3F0-E823-524B-AD4A-DE83D19C83D7}" name="Clone" dataDxfId="51"/>
    <tableColumn id="18" xr3:uid="{F990BB98-A5C9-D14E-9240-03FA114B6DDB}" name="Concentration [ug/ml]" dataDxfId="50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A65B40A-2ED3-AF42-8B4E-2E51270F9C08}" name="Table16" displayName="Table16" ref="A1:E55" totalsRowShown="0" headerRowDxfId="49" dataDxfId="47" headerRowBorderDxfId="48" tableBorderDxfId="46" totalsRowBorderDxfId="45" headerRowCellStyle="Normal 3">
  <autoFilter ref="A1:E55" xr:uid="{09162A32-1300-4F45-BFC1-C2ED84168529}"/>
  <sortState xmlns:xlrd2="http://schemas.microsoft.com/office/spreadsheetml/2017/richdata2" ref="A2:E55">
    <sortCondition ref="B1:B55"/>
  </sortState>
  <tableColumns count="5">
    <tableColumn id="1" xr3:uid="{AEB6D94E-BFF7-4B44-B107-594167BEA4B0}" name="Target" dataDxfId="44"/>
    <tableColumn id="2" xr3:uid="{ED5E2DAC-86D0-CA4C-A82A-F5E36C9ADF56}" name="Metal" dataDxfId="43"/>
    <tableColumn id="3" xr3:uid="{8A237ACA-62A8-6549-B660-07A14619887D}" name="Element" dataDxfId="42"/>
    <tableColumn id="16" xr3:uid="{56E201DD-BE67-0F42-8717-C864701C7146}" name="Clone" dataDxfId="41"/>
    <tableColumn id="18" xr3:uid="{36DE11DA-E658-F84C-BAA4-12915F64EE2E}" name="Concentration [ug/ml]" dataDxfId="40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E1C93EB-6172-A747-9354-DF502ADEBAA9}" name="Table168" displayName="Table168" ref="G1:K55" totalsRowShown="0" headerRowDxfId="39" dataDxfId="37" headerRowBorderDxfId="38" tableBorderDxfId="36" totalsRowBorderDxfId="35" headerRowCellStyle="Normal 3">
  <autoFilter ref="G1:K55" xr:uid="{D4CF6481-D59D-E14A-80E6-38883557F4BD}"/>
  <sortState xmlns:xlrd2="http://schemas.microsoft.com/office/spreadsheetml/2017/richdata2" ref="G2:K55">
    <sortCondition ref="H1:H55"/>
  </sortState>
  <tableColumns count="5">
    <tableColumn id="1" xr3:uid="{4F89531D-A7A2-7243-BF41-85B64FC4A208}" name="Target" dataDxfId="34"/>
    <tableColumn id="2" xr3:uid="{B638EDF4-94B1-634C-883F-F57A5624D75B}" name="Metal" dataDxfId="33"/>
    <tableColumn id="3" xr3:uid="{E42E72D0-D52E-2E49-9A6B-53DFB4AF4453}" name="Element" dataDxfId="32"/>
    <tableColumn id="16" xr3:uid="{31FBFF9B-1D64-1347-B028-C6ED3BF5B0F1}" name="Clone" dataDxfId="31"/>
    <tableColumn id="18" xr3:uid="{6661A77C-509F-074A-9708-D83C113AE258}" name="Concentration [ug/ml]" dataDxfId="30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477B4C5-55D8-2944-9782-6EC7C44531A1}" name="Table1689" displayName="Table1689" ref="M1:Q55" totalsRowShown="0" headerRowDxfId="29" dataDxfId="27" headerRowBorderDxfId="28" tableBorderDxfId="26" totalsRowBorderDxfId="25" headerRowCellStyle="Normal 3">
  <autoFilter ref="M1:Q55" xr:uid="{CC163A24-FEB1-8744-9280-FF2A19A07C69}"/>
  <sortState xmlns:xlrd2="http://schemas.microsoft.com/office/spreadsheetml/2017/richdata2" ref="M2:Q55">
    <sortCondition ref="N1:N55"/>
  </sortState>
  <tableColumns count="5">
    <tableColumn id="1" xr3:uid="{8FBDD01B-E723-5548-AC75-974268943AFE}" name="Target" dataDxfId="24"/>
    <tableColumn id="2" xr3:uid="{925D353E-966D-8949-B1AC-7E7B9E75DC8C}" name="Metal" dataDxfId="23"/>
    <tableColumn id="3" xr3:uid="{765EBB20-9051-5744-9114-55176AA48694}" name="Element" dataDxfId="22"/>
    <tableColumn id="16" xr3:uid="{4E1F0867-0A38-594D-8A9D-D7CE3D7DC8AB}" name="Clone" dataDxfId="21"/>
    <tableColumn id="18" xr3:uid="{EDB6739B-3CCB-554D-A698-E9D247205A36}" name="Concentration [ug/ml]" dataDxfId="20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D6FD0D0-14AF-5847-8161-76971FB1C9B6}" name="Table15" displayName="Table15" ref="A1:E53" totalsRowShown="0" headerRowDxfId="19" dataDxfId="17" headerRowBorderDxfId="18" tableBorderDxfId="16" totalsRowBorderDxfId="15" headerRowCellStyle="Normal 3">
  <autoFilter ref="A1:E53" xr:uid="{7DEA22D3-0133-E742-B7BB-A36FD01D5458}"/>
  <sortState xmlns:xlrd2="http://schemas.microsoft.com/office/spreadsheetml/2017/richdata2" ref="A2:E53">
    <sortCondition ref="B1:B53"/>
  </sortState>
  <tableColumns count="5">
    <tableColumn id="1" xr3:uid="{AC080E3F-F019-FB41-AA11-D4922BC3775C}" name="Target" dataDxfId="14"/>
    <tableColumn id="2" xr3:uid="{7D2BC64E-4ED0-454B-8049-B86FA27C0CF9}" name="Metal" dataDxfId="13"/>
    <tableColumn id="3" xr3:uid="{136A76BA-7D7F-6945-8CD6-E699B96A85AE}" name="Element" dataDxfId="12"/>
    <tableColumn id="16" xr3:uid="{49D7C573-59CE-1E49-B597-4D1CA9AB02D3}" name="Clone" dataDxfId="11"/>
    <tableColumn id="18" xr3:uid="{EBD2A670-0163-1640-8072-B92EF42A3168}" name="Concentration [ug/ml]" dataDxfId="10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7E998E9-CECB-F545-92A4-3187C29F3305}" name="Table1" displayName="Table1" ref="A1:E37" totalsRowShown="0" headerRowDxfId="9" dataDxfId="7" headerRowBorderDxfId="8" tableBorderDxfId="6" totalsRowBorderDxfId="5" headerRowCellStyle="Normal 3">
  <autoFilter ref="A1:E37" xr:uid="{5054C26B-9934-3A44-B112-18186B3D7AB0}"/>
  <sortState xmlns:xlrd2="http://schemas.microsoft.com/office/spreadsheetml/2017/richdata2" ref="A2:E37">
    <sortCondition ref="B1:B37"/>
  </sortState>
  <tableColumns count="5">
    <tableColumn id="1" xr3:uid="{F9043016-ED83-D64B-9428-BA8B153AB814}" name="Target" dataDxfId="4"/>
    <tableColumn id="2" xr3:uid="{7EDBC0F3-232A-2146-A39E-33A93635DA94}" name="Metal" dataDxfId="3"/>
    <tableColumn id="3" xr3:uid="{3714DFF5-D824-5E43-B112-8EA424927884}" name="Element" dataDxfId="2"/>
    <tableColumn id="16" xr3:uid="{3F0B056F-48E1-CC48-A8A3-2EA61321B219}" name="Clone" dataDxfId="1"/>
    <tableColumn id="18" xr3:uid="{E83DCE13-4E5E-1C4E-AF0D-89214B448279}" name="conc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ecards.org/cgi-bin/carddisp.pl?gene=OGDH&amp;keywords=OGDH" TargetMode="External"/><Relationship Id="rId299" Type="http://schemas.openxmlformats.org/officeDocument/2006/relationships/hyperlink" Target="http://www.uniprot.org/uniprot/P14618" TargetMode="External"/><Relationship Id="rId21" Type="http://schemas.openxmlformats.org/officeDocument/2006/relationships/hyperlink" Target="http://www.genecards.org/cgi-bin/carddisp.pl?gene=SLC2A1&amp;keywords=glut1" TargetMode="External"/><Relationship Id="rId63" Type="http://schemas.openxmlformats.org/officeDocument/2006/relationships/hyperlink" Target="http://www.uniprot.org/uniprot/Q9UBK2" TargetMode="External"/><Relationship Id="rId159" Type="http://schemas.openxmlformats.org/officeDocument/2006/relationships/hyperlink" Target="https://www.genecards.org/cgi-bin/carddisp.pl?gene=ACLY&amp;keywords=ACLY" TargetMode="External"/><Relationship Id="rId170" Type="http://schemas.openxmlformats.org/officeDocument/2006/relationships/hyperlink" Target="http://www.uniprot.org/uniprot/P23786" TargetMode="External"/><Relationship Id="rId226" Type="http://schemas.openxmlformats.org/officeDocument/2006/relationships/hyperlink" Target="http://www.uniprot.org/uniprot/P00367" TargetMode="External"/><Relationship Id="rId268" Type="http://schemas.openxmlformats.org/officeDocument/2006/relationships/hyperlink" Target="http://www.uniprot.org/uniprot/P48637" TargetMode="External"/><Relationship Id="rId32" Type="http://schemas.openxmlformats.org/officeDocument/2006/relationships/hyperlink" Target="http://www.genecards.org/cgi-bin/carddisp.pl?gene=MTOR&amp;keywords=mTOR" TargetMode="External"/><Relationship Id="rId74" Type="http://schemas.openxmlformats.org/officeDocument/2006/relationships/hyperlink" Target="http://www.genecards.org/cgi-bin/carddisp.pl?gene=G6PD&amp;keywords=G6PDH" TargetMode="External"/><Relationship Id="rId128" Type="http://schemas.openxmlformats.org/officeDocument/2006/relationships/hyperlink" Target="http://www.uniprot.org/uniprot/O15374" TargetMode="External"/><Relationship Id="rId5" Type="http://schemas.openxmlformats.org/officeDocument/2006/relationships/hyperlink" Target="http://www.ncbi.nlm.nih.gov/entrez/query.fcgi?db=gene&amp;cmd=Retrieve&amp;dopt=full_report&amp;list_uids=5163" TargetMode="External"/><Relationship Id="rId181" Type="http://schemas.openxmlformats.org/officeDocument/2006/relationships/hyperlink" Target="http://www.ncbi.nlm.nih.gov/entrez/query.fcgi?db=gene&amp;cmd=Retrieve&amp;dopt=full_report&amp;list_uids=5211" TargetMode="External"/><Relationship Id="rId237" Type="http://schemas.openxmlformats.org/officeDocument/2006/relationships/hyperlink" Target="https://www.genecards.org/cgi-bin/carddisp.pl?gene=NR4A2&amp;keywords=NR4a" TargetMode="External"/><Relationship Id="rId279" Type="http://schemas.openxmlformats.org/officeDocument/2006/relationships/hyperlink" Target="https://www.genecards.org/cgi-bin/carddisp.pl?gene=IDO1&amp;keywords=ido" TargetMode="External"/><Relationship Id="rId43" Type="http://schemas.openxmlformats.org/officeDocument/2006/relationships/hyperlink" Target="http://www.uniprot.org/uniprot/P17858" TargetMode="External"/><Relationship Id="rId139" Type="http://schemas.openxmlformats.org/officeDocument/2006/relationships/hyperlink" Target="http://www.ncbi.nlm.nih.gov/entrez/query.fcgi?db=gene&amp;cmd=Retrieve&amp;dopt=full_report&amp;list_uids=6513" TargetMode="External"/><Relationship Id="rId290" Type="http://schemas.openxmlformats.org/officeDocument/2006/relationships/hyperlink" Target="http://www.uniprot.org/uniprot/P07195" TargetMode="External"/><Relationship Id="rId304" Type="http://schemas.openxmlformats.org/officeDocument/2006/relationships/hyperlink" Target="http://www.uniprot.org/uniprot/P08195" TargetMode="External"/><Relationship Id="rId85" Type="http://schemas.openxmlformats.org/officeDocument/2006/relationships/hyperlink" Target="http://www.uniprot.org/uniprot/P49748" TargetMode="External"/><Relationship Id="rId150" Type="http://schemas.openxmlformats.org/officeDocument/2006/relationships/hyperlink" Target="http://www.genecards.org/cgi-bin/carddisp.pl?gene=PDK1&amp;keywords=PDK1" TargetMode="External"/><Relationship Id="rId192" Type="http://schemas.openxmlformats.org/officeDocument/2006/relationships/hyperlink" Target="https://www.genecards.org/cgi-bin/carddisp.pl?gene=NFE2L2&amp;keywords=NRF2" TargetMode="External"/><Relationship Id="rId206" Type="http://schemas.openxmlformats.org/officeDocument/2006/relationships/hyperlink" Target="http://www.uniprot.org/uniprot/Q16236" TargetMode="External"/><Relationship Id="rId248" Type="http://schemas.openxmlformats.org/officeDocument/2006/relationships/hyperlink" Target="http://www.ncbi.nlm.nih.gov/entrez/query.fcgi?db=gene&amp;cmd=Retrieve&amp;dopt=full_report&amp;list_uids=730249" TargetMode="External"/><Relationship Id="rId12" Type="http://schemas.openxmlformats.org/officeDocument/2006/relationships/hyperlink" Target="http://www.uniprot.org/uniprot/P16671" TargetMode="External"/><Relationship Id="rId108" Type="http://schemas.openxmlformats.org/officeDocument/2006/relationships/hyperlink" Target="http://www.ncbi.nlm.nih.gov/entrez/query.fcgi?db=gene&amp;cmd=Retrieve&amp;dopt=full_report&amp;list_uids=2746" TargetMode="External"/><Relationship Id="rId54" Type="http://schemas.openxmlformats.org/officeDocument/2006/relationships/hyperlink" Target="http://www.ncbi.nlm.nih.gov/entrez/query.fcgi?db=gene&amp;cmd=Retrieve&amp;dopt=full_report&amp;list_uids=57104" TargetMode="External"/><Relationship Id="rId96" Type="http://schemas.openxmlformats.org/officeDocument/2006/relationships/hyperlink" Target="http://www.uniprot.org/uniprot/P35869" TargetMode="External"/><Relationship Id="rId161" Type="http://schemas.openxmlformats.org/officeDocument/2006/relationships/hyperlink" Target="http://www.ncbi.nlm.nih.gov/entrez/query.fcgi?db=gene&amp;cmd=Retrieve&amp;dopt=full_report&amp;list_uids=47" TargetMode="External"/><Relationship Id="rId217" Type="http://schemas.openxmlformats.org/officeDocument/2006/relationships/hyperlink" Target="http://www.uniprot.org/uniprot/P35228" TargetMode="External"/><Relationship Id="rId259" Type="http://schemas.openxmlformats.org/officeDocument/2006/relationships/hyperlink" Target="http://www.ncbi.nlm.nih.gov/entrez/query.fcgi?db=gene&amp;cmd=Retrieve&amp;dopt=full_report&amp;list_uids=5163" TargetMode="External"/><Relationship Id="rId23" Type="http://schemas.openxmlformats.org/officeDocument/2006/relationships/hyperlink" Target="http://www.uniprot.org/uniprot/P00395" TargetMode="External"/><Relationship Id="rId119" Type="http://schemas.openxmlformats.org/officeDocument/2006/relationships/hyperlink" Target="http://www.uniprot.org/uniprot/Q02218" TargetMode="External"/><Relationship Id="rId270" Type="http://schemas.openxmlformats.org/officeDocument/2006/relationships/hyperlink" Target="https://www.genecards.org/cgi-bin/carddisp.pl?gene=MFN2&amp;keywords=mitofusin" TargetMode="External"/><Relationship Id="rId44" Type="http://schemas.openxmlformats.org/officeDocument/2006/relationships/hyperlink" Target="http://www.genecards.org/cgi-bin/carddisp.pl?gene=SDHA&amp;keywords=SDHA" TargetMode="External"/><Relationship Id="rId65" Type="http://schemas.openxmlformats.org/officeDocument/2006/relationships/hyperlink" Target="http://www.genecards.org/cgi-bin/carddisp.pl?gene=PKM&amp;keywords=PKM1" TargetMode="External"/><Relationship Id="rId86" Type="http://schemas.openxmlformats.org/officeDocument/2006/relationships/hyperlink" Target="http://www.genecards.org/cgi-bin/carddisp.pl?gene=GLS&amp;keywords=glutaminase" TargetMode="External"/><Relationship Id="rId130" Type="http://schemas.openxmlformats.org/officeDocument/2006/relationships/hyperlink" Target="http://www.uniprot.org/uniprot/P01106" TargetMode="External"/><Relationship Id="rId151" Type="http://schemas.openxmlformats.org/officeDocument/2006/relationships/hyperlink" Target="http://www.ncbi.nlm.nih.gov/entrez/query.fcgi?db=gene&amp;cmd=Retrieve&amp;dopt=full_report&amp;list_uids=5163" TargetMode="External"/><Relationship Id="rId172" Type="http://schemas.openxmlformats.org/officeDocument/2006/relationships/hyperlink" Target="http://www.ncbi.nlm.nih.gov/entrez/query.fcgi?db=gene&amp;cmd=Retrieve&amp;dopt=full_report&amp;list_uids=4780" TargetMode="External"/><Relationship Id="rId193" Type="http://schemas.openxmlformats.org/officeDocument/2006/relationships/hyperlink" Target="http://www.ncbi.nlm.nih.gov/entrez/query.fcgi?db=gene&amp;cmd=Retrieve&amp;dopt=full_report&amp;list_uids=4780" TargetMode="External"/><Relationship Id="rId207" Type="http://schemas.openxmlformats.org/officeDocument/2006/relationships/hyperlink" Target="https://www.genecards.org/cgi-bin/carddisp.pl?gene=NFE2L2&amp;keywords=NRF2" TargetMode="External"/><Relationship Id="rId228" Type="http://schemas.openxmlformats.org/officeDocument/2006/relationships/hyperlink" Target="http://www.uniprot.org/uniprot/Q15758" TargetMode="External"/><Relationship Id="rId249" Type="http://schemas.openxmlformats.org/officeDocument/2006/relationships/hyperlink" Target="http://www.ncbi.nlm.nih.gov/entrez/query.fcgi?db=gene&amp;cmd=Retrieve&amp;dopt=full_report&amp;list_uids=730249" TargetMode="External"/><Relationship Id="rId13" Type="http://schemas.openxmlformats.org/officeDocument/2006/relationships/hyperlink" Target="http://www.uniprot.org/uniprot/Q15758" TargetMode="External"/><Relationship Id="rId109" Type="http://schemas.openxmlformats.org/officeDocument/2006/relationships/hyperlink" Target="http://www.uniprot.org/uniprot/P00367" TargetMode="External"/><Relationship Id="rId260" Type="http://schemas.openxmlformats.org/officeDocument/2006/relationships/hyperlink" Target="http://www.uniprot.org/uniprot/Q15118" TargetMode="External"/><Relationship Id="rId281" Type="http://schemas.openxmlformats.org/officeDocument/2006/relationships/hyperlink" Target="http://www.uniprot.org/uniprot/P14902" TargetMode="External"/><Relationship Id="rId34" Type="http://schemas.openxmlformats.org/officeDocument/2006/relationships/hyperlink" Target="http://www.uniprot.org/uniprot/P42345" TargetMode="External"/><Relationship Id="rId55" Type="http://schemas.openxmlformats.org/officeDocument/2006/relationships/hyperlink" Target="http://www.uniprot.org/uniprot/Q96AD5" TargetMode="External"/><Relationship Id="rId76" Type="http://schemas.openxmlformats.org/officeDocument/2006/relationships/hyperlink" Target="http://www.uniprot.org/uniprot/P11413" TargetMode="External"/><Relationship Id="rId97" Type="http://schemas.openxmlformats.org/officeDocument/2006/relationships/hyperlink" Target="https://www.genecards.org/cgi-bin/carddisp.pl?gene=SCAP&amp;keywords=SCAP" TargetMode="External"/><Relationship Id="rId120" Type="http://schemas.openxmlformats.org/officeDocument/2006/relationships/hyperlink" Target="https://www.genecards.org/cgi-bin/carddisp.pl?gene=PPARG&amp;keywords=PPARg" TargetMode="External"/><Relationship Id="rId141" Type="http://schemas.openxmlformats.org/officeDocument/2006/relationships/hyperlink" Target="http://www.genecards.org/cgi-bin/carddisp.pl?gene=CD36&amp;keywords=cd36" TargetMode="External"/><Relationship Id="rId7" Type="http://schemas.openxmlformats.org/officeDocument/2006/relationships/hyperlink" Target="http://www.genecards.org/cgi-bin/carddisp.pl?gene=VDAC1&amp;keywords=vdac1" TargetMode="External"/><Relationship Id="rId162" Type="http://schemas.openxmlformats.org/officeDocument/2006/relationships/hyperlink" Target="http://www.uniprot.org/uniprot/P53396" TargetMode="External"/><Relationship Id="rId183" Type="http://schemas.openxmlformats.org/officeDocument/2006/relationships/hyperlink" Target="http://www.uniprot.org/uniprot/Q13085" TargetMode="External"/><Relationship Id="rId218" Type="http://schemas.openxmlformats.org/officeDocument/2006/relationships/hyperlink" Target="http://www.ncbi.nlm.nih.gov/entrez/query.fcgi?db=gene&amp;cmd=Retrieve&amp;dopt=full_report&amp;list_uids=4843" TargetMode="External"/><Relationship Id="rId239" Type="http://schemas.openxmlformats.org/officeDocument/2006/relationships/hyperlink" Target="http://www.uniprot.org/uniprot/P43354" TargetMode="External"/><Relationship Id="rId250" Type="http://schemas.openxmlformats.org/officeDocument/2006/relationships/hyperlink" Target="http://www.uniprot.org/uniprot/A6NK06" TargetMode="External"/><Relationship Id="rId271" Type="http://schemas.openxmlformats.org/officeDocument/2006/relationships/hyperlink" Target="http://www.ncbi.nlm.nih.gov/entrez/query.fcgi?db=gene&amp;cmd=Retrieve&amp;dopt=full_report&amp;list_uids=9927" TargetMode="External"/><Relationship Id="rId292" Type="http://schemas.openxmlformats.org/officeDocument/2006/relationships/hyperlink" Target="http://www.ncbi.nlm.nih.gov/entrez/query.fcgi?db=gene&amp;cmd=Retrieve&amp;dopt=full_report&amp;list_uids=6194" TargetMode="External"/><Relationship Id="rId306" Type="http://schemas.openxmlformats.org/officeDocument/2006/relationships/hyperlink" Target="http://www.genecards.org/cgi-bin/carddisp.pl?gene=FASN&amp;keywords=FASN" TargetMode="External"/><Relationship Id="rId24" Type="http://schemas.openxmlformats.org/officeDocument/2006/relationships/hyperlink" Target="http://www.ncbi.nlm.nih.gov/entrez/query.fcgi?db=gene&amp;cmd=Retrieve&amp;dopt=full_report&amp;list_uids=4512" TargetMode="External"/><Relationship Id="rId45" Type="http://schemas.openxmlformats.org/officeDocument/2006/relationships/hyperlink" Target="http://www.ncbi.nlm.nih.gov/entrez/query.fcgi?db=gene&amp;cmd=Retrieve&amp;dopt=full_report&amp;list_uids=6389" TargetMode="External"/><Relationship Id="rId66" Type="http://schemas.openxmlformats.org/officeDocument/2006/relationships/hyperlink" Target="http://www.ncbi.nlm.nih.gov/entrez/query.fcgi?db=gene&amp;cmd=Retrieve&amp;dopt=full_report&amp;list_uids=5315" TargetMode="External"/><Relationship Id="rId87" Type="http://schemas.openxmlformats.org/officeDocument/2006/relationships/hyperlink" Target="http://www.ncbi.nlm.nih.gov/entrez/query.fcgi?db=gene&amp;cmd=Retrieve&amp;dopt=full_report&amp;list_uids=2744" TargetMode="External"/><Relationship Id="rId110" Type="http://schemas.openxmlformats.org/officeDocument/2006/relationships/hyperlink" Target="https://www.genecards.org/cgi-bin/carddisp.pl?gene=GLUD1&amp;keywords=GLUD1" TargetMode="External"/><Relationship Id="rId131" Type="http://schemas.openxmlformats.org/officeDocument/2006/relationships/hyperlink" Target="http://www.ncbi.nlm.nih.gov/entrez/query.fcgi?db=gene&amp;cmd=Retrieve&amp;dopt=full_report&amp;list_uids=4609" TargetMode="External"/><Relationship Id="rId152" Type="http://schemas.openxmlformats.org/officeDocument/2006/relationships/hyperlink" Target="http://www.uniprot.org/uniprot/Q15118" TargetMode="External"/><Relationship Id="rId173" Type="http://schemas.openxmlformats.org/officeDocument/2006/relationships/hyperlink" Target="http://www.uniprot.org/uniprot/Q16236" TargetMode="External"/><Relationship Id="rId194" Type="http://schemas.openxmlformats.org/officeDocument/2006/relationships/hyperlink" Target="http://www.uniprot.org/uniprot/Q16236" TargetMode="External"/><Relationship Id="rId208" Type="http://schemas.openxmlformats.org/officeDocument/2006/relationships/hyperlink" Target="http://www.ncbi.nlm.nih.gov/entrez/query.fcgi?db=gene&amp;cmd=Retrieve&amp;dopt=full_report&amp;list_uids=4780" TargetMode="External"/><Relationship Id="rId229" Type="http://schemas.openxmlformats.org/officeDocument/2006/relationships/hyperlink" Target="http://www.ncbi.nlm.nih.gov/entrez/query.fcgi?db=gene&amp;cmd=Retrieve&amp;dopt=full_report&amp;list_uids=6510" TargetMode="External"/><Relationship Id="rId240" Type="http://schemas.openxmlformats.org/officeDocument/2006/relationships/hyperlink" Target="https://www.genecards.org/cgi-bin/carddisp.pl?gene=SREBF1&amp;keywords=srebp" TargetMode="External"/><Relationship Id="rId261" Type="http://schemas.openxmlformats.org/officeDocument/2006/relationships/hyperlink" Target="https://www.genecards.org/cgi-bin/carddisp.pl?gene=IDH2&amp;keywords=IDH2" TargetMode="External"/><Relationship Id="rId14" Type="http://schemas.openxmlformats.org/officeDocument/2006/relationships/hyperlink" Target="http://www.ncbi.nlm.nih.gov/entrez/query.fcgi?db=gene&amp;cmd=Retrieve&amp;dopt=full_report&amp;list_uids=6510" TargetMode="External"/><Relationship Id="rId35" Type="http://schemas.openxmlformats.org/officeDocument/2006/relationships/hyperlink" Target="http://www.genecards.org/cgi-bin/carddisp.pl?gene=FOXO1&amp;keywords=foxo1" TargetMode="External"/><Relationship Id="rId56" Type="http://schemas.openxmlformats.org/officeDocument/2006/relationships/hyperlink" Target="http://www.genecards.org/cgi-bin/carddisp.pl?gene=MFN2&amp;keywords=mfn2" TargetMode="External"/><Relationship Id="rId77" Type="http://schemas.openxmlformats.org/officeDocument/2006/relationships/hyperlink" Target="http://www.ncbi.nlm.nih.gov/entrez/query.fcgi?db=gene&amp;cmd=Retrieve&amp;dopt=full_report&amp;list_uids=5465" TargetMode="External"/><Relationship Id="rId100" Type="http://schemas.openxmlformats.org/officeDocument/2006/relationships/hyperlink" Target="http://www.ncbi.nlm.nih.gov/entrez/query.fcgi?db=gene&amp;cmd=Retrieve&amp;dopt=full_report&amp;list_uids=23657" TargetMode="External"/><Relationship Id="rId282" Type="http://schemas.openxmlformats.org/officeDocument/2006/relationships/hyperlink" Target="https://www.genecards.org/cgi-bin/carddisp.pl?gene=IDO1&amp;keywords=ido" TargetMode="External"/><Relationship Id="rId8" Type="http://schemas.openxmlformats.org/officeDocument/2006/relationships/hyperlink" Target="http://www.uniprot.org/uniprot/P21796" TargetMode="External"/><Relationship Id="rId98" Type="http://schemas.openxmlformats.org/officeDocument/2006/relationships/hyperlink" Target="http://www.ncbi.nlm.nih.gov/entrez/query.fcgi?db=gene&amp;cmd=Retrieve&amp;dopt=full_report&amp;list_uids=22937" TargetMode="External"/><Relationship Id="rId121" Type="http://schemas.openxmlformats.org/officeDocument/2006/relationships/hyperlink" Target="http://www.ncbi.nlm.nih.gov/entrez/query.fcgi?db=gene&amp;cmd=Retrieve&amp;dopt=full_report&amp;list_uids=5468" TargetMode="External"/><Relationship Id="rId142" Type="http://schemas.openxmlformats.org/officeDocument/2006/relationships/hyperlink" Target="http://www.ncbi.nlm.nih.gov/entrez/query.fcgi?db=gene&amp;cmd=Retrieve&amp;dopt=full_report&amp;list_uids=948" TargetMode="External"/><Relationship Id="rId163" Type="http://schemas.openxmlformats.org/officeDocument/2006/relationships/hyperlink" Target="http://www.ncbi.nlm.nih.gov/entrez/query.fcgi?db=gene&amp;cmd=Retrieve&amp;dopt=full_report&amp;list_uids=47" TargetMode="External"/><Relationship Id="rId184" Type="http://schemas.openxmlformats.org/officeDocument/2006/relationships/hyperlink" Target="http://www.ncbi.nlm.nih.gov/entrez/query.fcgi?db=gene&amp;cmd=Retrieve&amp;dopt=full_report&amp;list_uids=31" TargetMode="External"/><Relationship Id="rId219" Type="http://schemas.openxmlformats.org/officeDocument/2006/relationships/hyperlink" Target="http://www.genecards.org/cgi-bin/carddisp.pl?gene=ACADM&amp;keywords=ACADM" TargetMode="External"/><Relationship Id="rId230" Type="http://schemas.openxmlformats.org/officeDocument/2006/relationships/hyperlink" Target="http://www.genecards.org/cgi-bin/carddisp.pl?gene=SLC1A5&amp;keywords=asct2" TargetMode="External"/><Relationship Id="rId251" Type="http://schemas.openxmlformats.org/officeDocument/2006/relationships/hyperlink" Target="http://www.uniprot.org/uniprot/A6NK06" TargetMode="External"/><Relationship Id="rId25" Type="http://schemas.openxmlformats.org/officeDocument/2006/relationships/hyperlink" Target="http://www.genecards.org/cgi-bin/carddisp.pl?gene=HK2&amp;keywords=hexokinase,2" TargetMode="External"/><Relationship Id="rId46" Type="http://schemas.openxmlformats.org/officeDocument/2006/relationships/hyperlink" Target="http://www.uniprot.org/uniprot/P31040" TargetMode="External"/><Relationship Id="rId67" Type="http://schemas.openxmlformats.org/officeDocument/2006/relationships/hyperlink" Target="http://www.uniprot.org/uniprot/P14618" TargetMode="External"/><Relationship Id="rId272" Type="http://schemas.openxmlformats.org/officeDocument/2006/relationships/hyperlink" Target="http://www.uniprot.org/uniprot/O95140" TargetMode="External"/><Relationship Id="rId293" Type="http://schemas.openxmlformats.org/officeDocument/2006/relationships/hyperlink" Target="http://www.uniprot.org/uniprot/P62753" TargetMode="External"/><Relationship Id="rId307" Type="http://schemas.openxmlformats.org/officeDocument/2006/relationships/hyperlink" Target="http://www.ncbi.nlm.nih.gov/entrez/query.fcgi?db=gene&amp;cmd=Retrieve&amp;dopt=full_report&amp;list_uids=2194" TargetMode="External"/><Relationship Id="rId88" Type="http://schemas.openxmlformats.org/officeDocument/2006/relationships/hyperlink" Target="http://www.uniprot.org/uniprot/O94925" TargetMode="External"/><Relationship Id="rId111" Type="http://schemas.openxmlformats.org/officeDocument/2006/relationships/hyperlink" Target="https://www.genecards.org/cgi-bin/carddisp.pl?gene=GOT2&amp;keywords=GOT2" TargetMode="External"/><Relationship Id="rId132" Type="http://schemas.openxmlformats.org/officeDocument/2006/relationships/hyperlink" Target="https://www.genecards.org/cgi-bin/carddisp.pl?gene=LDHA&amp;keywords=LDHA" TargetMode="External"/><Relationship Id="rId153" Type="http://schemas.openxmlformats.org/officeDocument/2006/relationships/hyperlink" Target="http://www.uniprot.org/uniprot/P53985" TargetMode="External"/><Relationship Id="rId174" Type="http://schemas.openxmlformats.org/officeDocument/2006/relationships/hyperlink" Target="https://www.genecards.org/cgi-bin/carddisp.pl?gene=RPS6&amp;keywords=RPS6" TargetMode="External"/><Relationship Id="rId195" Type="http://schemas.openxmlformats.org/officeDocument/2006/relationships/hyperlink" Target="http://www.uniprot.org/uniprot/Q13085" TargetMode="External"/><Relationship Id="rId209" Type="http://schemas.openxmlformats.org/officeDocument/2006/relationships/hyperlink" Target="http://www.uniprot.org/uniprot/Q16236" TargetMode="External"/><Relationship Id="rId220" Type="http://schemas.openxmlformats.org/officeDocument/2006/relationships/hyperlink" Target="http://www.ncbi.nlm.nih.gov/entrez/query.fcgi?db=gene&amp;cmd=Retrieve&amp;dopt=full_report&amp;list_uids=34" TargetMode="External"/><Relationship Id="rId241" Type="http://schemas.openxmlformats.org/officeDocument/2006/relationships/hyperlink" Target="http://www.ncbi.nlm.nih.gov/entrez/query.fcgi?db=gene&amp;cmd=Retrieve&amp;dopt=full_report&amp;list_uids=6720" TargetMode="External"/><Relationship Id="rId15" Type="http://schemas.openxmlformats.org/officeDocument/2006/relationships/hyperlink" Target="http://www.genecards.org/cgi-bin/carddisp.pl?gene=SLC1A5&amp;keywords=asct2" TargetMode="External"/><Relationship Id="rId36" Type="http://schemas.openxmlformats.org/officeDocument/2006/relationships/hyperlink" Target="http://www.ncbi.nlm.nih.gov/entrez/query.fcgi?db=gene&amp;cmd=Retrieve&amp;dopt=full_report&amp;list_uids=2308" TargetMode="External"/><Relationship Id="rId57" Type="http://schemas.openxmlformats.org/officeDocument/2006/relationships/hyperlink" Target="http://www.ncbi.nlm.nih.gov/entrez/query.fcgi?db=gene&amp;cmd=Retrieve&amp;dopt=full_report&amp;list_uids=9927" TargetMode="External"/><Relationship Id="rId262" Type="http://schemas.openxmlformats.org/officeDocument/2006/relationships/hyperlink" Target="http://www.uniprot.org/uniprot/P48735" TargetMode="External"/><Relationship Id="rId283" Type="http://schemas.openxmlformats.org/officeDocument/2006/relationships/hyperlink" Target="http://www.ncbi.nlm.nih.gov/entrez/query.fcgi?db=gene&amp;cmd=Retrieve&amp;dopt=full_report&amp;list_uids=3620" TargetMode="External"/><Relationship Id="rId78" Type="http://schemas.openxmlformats.org/officeDocument/2006/relationships/hyperlink" Target="http://www.uniprot.org/uniprot/Q07869" TargetMode="External"/><Relationship Id="rId99" Type="http://schemas.openxmlformats.org/officeDocument/2006/relationships/hyperlink" Target="https://www.genecards.org/cgi-bin/carddisp.pl?gene=SLC7A11&amp;keywords=SLC7A11" TargetMode="External"/><Relationship Id="rId101" Type="http://schemas.openxmlformats.org/officeDocument/2006/relationships/hyperlink" Target="http://www.uniprot.org/uniprot/Q9UPY5" TargetMode="External"/><Relationship Id="rId122" Type="http://schemas.openxmlformats.org/officeDocument/2006/relationships/hyperlink" Target="http://www.uniprot.org/uniprot/P37231" TargetMode="External"/><Relationship Id="rId143" Type="http://schemas.openxmlformats.org/officeDocument/2006/relationships/hyperlink" Target="http://www.uniprot.org/uniprot/P16671" TargetMode="External"/><Relationship Id="rId164" Type="http://schemas.openxmlformats.org/officeDocument/2006/relationships/hyperlink" Target="http://www.uniprot.org/uniprot/P53396" TargetMode="External"/><Relationship Id="rId185" Type="http://schemas.openxmlformats.org/officeDocument/2006/relationships/hyperlink" Target="http://www.genecards.org/cgi-bin/carddisp.pl?gene=ACACA&amp;keywords=ACC" TargetMode="External"/><Relationship Id="rId9" Type="http://schemas.openxmlformats.org/officeDocument/2006/relationships/hyperlink" Target="http://www.ncbi.nlm.nih.gov/entrez/query.fcgi?db=gene&amp;cmd=Retrieve&amp;dopt=full_report&amp;list_uids=7416" TargetMode="External"/><Relationship Id="rId210" Type="http://schemas.openxmlformats.org/officeDocument/2006/relationships/hyperlink" Target="http://www.genecards.org/cgi-bin/carddisp.pl?gene=IDH1&amp;keywords=IDH" TargetMode="External"/><Relationship Id="rId26" Type="http://schemas.openxmlformats.org/officeDocument/2006/relationships/hyperlink" Target="http://www.uniprot.org/uniprot/P52789" TargetMode="External"/><Relationship Id="rId231" Type="http://schemas.openxmlformats.org/officeDocument/2006/relationships/hyperlink" Target="http://www.ncbi.nlm.nih.gov/entrez/query.fcgi?db=gene&amp;cmd=Retrieve&amp;dopt=full_report&amp;list_uids=7019" TargetMode="External"/><Relationship Id="rId252" Type="http://schemas.openxmlformats.org/officeDocument/2006/relationships/hyperlink" Target="http://www.genecards.org/cgi-bin/carddisp.pl?gene=SLC3A2&amp;keywords=cd98" TargetMode="External"/><Relationship Id="rId273" Type="http://schemas.openxmlformats.org/officeDocument/2006/relationships/hyperlink" Target="https://www.genecards.org/cgi-bin/carddisp.pl?gene=ARG1&amp;keywords=arginase" TargetMode="External"/><Relationship Id="rId294" Type="http://schemas.openxmlformats.org/officeDocument/2006/relationships/hyperlink" Target="http://www.genecards.org/cgi-bin/carddisp.pl?gene=HIF1A&amp;keywords=hif1a" TargetMode="External"/><Relationship Id="rId308" Type="http://schemas.openxmlformats.org/officeDocument/2006/relationships/hyperlink" Target="http://www.uniprot.org/uniprot/P49327" TargetMode="External"/><Relationship Id="rId47" Type="http://schemas.openxmlformats.org/officeDocument/2006/relationships/hyperlink" Target="http://www.genecards.org/cgi-bin/carddisp.pl?gene=PDHA1&amp;keywords=PDH" TargetMode="External"/><Relationship Id="rId68" Type="http://schemas.openxmlformats.org/officeDocument/2006/relationships/hyperlink" Target="http://www.genecards.org/cgi-bin/carddisp.pl?gene=NRF1&amp;keywords=NRF1" TargetMode="External"/><Relationship Id="rId89" Type="http://schemas.openxmlformats.org/officeDocument/2006/relationships/hyperlink" Target="http://www.genecards.org/cgi-bin/carddisp.pl?gene=IDH1&amp;keywords=IDH" TargetMode="External"/><Relationship Id="rId112" Type="http://schemas.openxmlformats.org/officeDocument/2006/relationships/hyperlink" Target="http://www.ncbi.nlm.nih.gov/entrez/query.fcgi?db=gene&amp;cmd=Retrieve&amp;dopt=full_report&amp;list_uids=2806" TargetMode="External"/><Relationship Id="rId133" Type="http://schemas.openxmlformats.org/officeDocument/2006/relationships/hyperlink" Target="http://www.ncbi.nlm.nih.gov/entrez/query.fcgi?db=gene&amp;cmd=Retrieve&amp;dopt=full_report&amp;list_uids=3939" TargetMode="External"/><Relationship Id="rId154" Type="http://schemas.openxmlformats.org/officeDocument/2006/relationships/hyperlink" Target="http://www.ncbi.nlm.nih.gov/entrez/query.fcgi?db=gene&amp;cmd=Retrieve&amp;dopt=full_report&amp;list_uids=6566" TargetMode="External"/><Relationship Id="rId175" Type="http://schemas.openxmlformats.org/officeDocument/2006/relationships/hyperlink" Target="http://www.ncbi.nlm.nih.gov/entrez/query.fcgi?db=gene&amp;cmd=Retrieve&amp;dopt=full_report&amp;list_uids=6194" TargetMode="External"/><Relationship Id="rId196" Type="http://schemas.openxmlformats.org/officeDocument/2006/relationships/hyperlink" Target="http://www.ncbi.nlm.nih.gov/entrez/query.fcgi?db=gene&amp;cmd=Retrieve&amp;dopt=full_report&amp;list_uids=31" TargetMode="External"/><Relationship Id="rId200" Type="http://schemas.openxmlformats.org/officeDocument/2006/relationships/hyperlink" Target="http://www.ncbi.nlm.nih.gov/entrez/query.fcgi?db=gene&amp;cmd=Retrieve&amp;dopt=full_report&amp;list_uids=7494" TargetMode="External"/><Relationship Id="rId16" Type="http://schemas.openxmlformats.org/officeDocument/2006/relationships/hyperlink" Target="http://www.genecards.org/cgi-bin/carddisp.pl?gene=LIPA&amp;keywords=Lysosomal,acid,lipase" TargetMode="External"/><Relationship Id="rId221" Type="http://schemas.openxmlformats.org/officeDocument/2006/relationships/hyperlink" Target="http://www.uniprot.org/uniprot/P11310" TargetMode="External"/><Relationship Id="rId242" Type="http://schemas.openxmlformats.org/officeDocument/2006/relationships/hyperlink" Target="http://www.uniprot.org/uniprot/P36956" TargetMode="External"/><Relationship Id="rId263" Type="http://schemas.openxmlformats.org/officeDocument/2006/relationships/hyperlink" Target="http://www.ncbi.nlm.nih.gov/entrez/query.fcgi?db=gene&amp;cmd=Retrieve&amp;dopt=full_report&amp;list_uids=3418" TargetMode="External"/><Relationship Id="rId284" Type="http://schemas.openxmlformats.org/officeDocument/2006/relationships/hyperlink" Target="http://www.uniprot.org/uniprot/P14902" TargetMode="External"/><Relationship Id="rId37" Type="http://schemas.openxmlformats.org/officeDocument/2006/relationships/hyperlink" Target="http://www.uniprot.org/uniprot/Q12778" TargetMode="External"/><Relationship Id="rId58" Type="http://schemas.openxmlformats.org/officeDocument/2006/relationships/hyperlink" Target="http://www.uniprot.org/uniprot/O95140" TargetMode="External"/><Relationship Id="rId79" Type="http://schemas.openxmlformats.org/officeDocument/2006/relationships/hyperlink" Target="http://www.genecards.org/cgi-bin/carddisp.pl?gene=PPARA&amp;keywords=PPAR" TargetMode="External"/><Relationship Id="rId102" Type="http://schemas.openxmlformats.org/officeDocument/2006/relationships/hyperlink" Target="https://www.genecards.org/cgi-bin/carddisp.pl?gene=ATP5F1A&amp;keywords=ATP5A" TargetMode="External"/><Relationship Id="rId123" Type="http://schemas.openxmlformats.org/officeDocument/2006/relationships/hyperlink" Target="https://www.genecards.org/cgi-bin/carddisp.pl?gene=HK1&amp;keywords=HK1" TargetMode="External"/><Relationship Id="rId144" Type="http://schemas.openxmlformats.org/officeDocument/2006/relationships/hyperlink" Target="http://www.ncbi.nlm.nih.gov/entrez/query.fcgi?db=gene&amp;cmd=Retrieve&amp;dopt=full_report&amp;list_uids=10891" TargetMode="External"/><Relationship Id="rId90" Type="http://schemas.openxmlformats.org/officeDocument/2006/relationships/hyperlink" Target="http://www.ncbi.nlm.nih.gov/entrez/query.fcgi?db=gene&amp;cmd=Retrieve&amp;dopt=full_report&amp;list_uids=3417" TargetMode="External"/><Relationship Id="rId165" Type="http://schemas.openxmlformats.org/officeDocument/2006/relationships/hyperlink" Target="https://www.genecards.org/cgi-bin/carddisp.pl?gene=PRKAA1&amp;keywords=AMPK" TargetMode="External"/><Relationship Id="rId186" Type="http://schemas.openxmlformats.org/officeDocument/2006/relationships/hyperlink" Target="http://www.ncbi.nlm.nih.gov/entrez/query.fcgi?db=gene&amp;cmd=Retrieve&amp;dopt=full_report&amp;list_uids=10891" TargetMode="External"/><Relationship Id="rId211" Type="http://schemas.openxmlformats.org/officeDocument/2006/relationships/hyperlink" Target="http://www.ncbi.nlm.nih.gov/entrez/query.fcgi?db=gene&amp;cmd=Retrieve&amp;dopt=full_report&amp;list_uids=3417" TargetMode="External"/><Relationship Id="rId232" Type="http://schemas.openxmlformats.org/officeDocument/2006/relationships/hyperlink" Target="http://www.uniprot.org/uniprot/Q00059" TargetMode="External"/><Relationship Id="rId253" Type="http://schemas.openxmlformats.org/officeDocument/2006/relationships/hyperlink" Target="http://www.uniprot.org/uniprot/P08195" TargetMode="External"/><Relationship Id="rId274" Type="http://schemas.openxmlformats.org/officeDocument/2006/relationships/hyperlink" Target="http://www.ncbi.nlm.nih.gov/entrez/query.fcgi?db=gene&amp;cmd=Retrieve&amp;dopt=full_report&amp;list_uids=383" TargetMode="External"/><Relationship Id="rId295" Type="http://schemas.openxmlformats.org/officeDocument/2006/relationships/hyperlink" Target="http://www.ncbi.nlm.nih.gov/entrez/query.fcgi?db=gene&amp;cmd=Retrieve&amp;dopt=full_report&amp;list_uids=3091" TargetMode="External"/><Relationship Id="rId309" Type="http://schemas.openxmlformats.org/officeDocument/2006/relationships/table" Target="../tables/table1.xml"/><Relationship Id="rId27" Type="http://schemas.openxmlformats.org/officeDocument/2006/relationships/hyperlink" Target="http://www.ncbi.nlm.nih.gov/entrez/query.fcgi?db=gene&amp;cmd=Retrieve&amp;dopt=full_report&amp;list_uids=3099" TargetMode="External"/><Relationship Id="rId48" Type="http://schemas.openxmlformats.org/officeDocument/2006/relationships/hyperlink" Target="http://www.ncbi.nlm.nih.gov/entrez/query.fcgi?db=gene&amp;cmd=Retrieve&amp;dopt=full_report&amp;list_uids=5160" TargetMode="External"/><Relationship Id="rId69" Type="http://schemas.openxmlformats.org/officeDocument/2006/relationships/hyperlink" Target="http://www.ncbi.nlm.nih.gov/entrez/query.fcgi?db=gene&amp;cmd=Retrieve&amp;dopt=full_report&amp;list_uids=4899" TargetMode="External"/><Relationship Id="rId113" Type="http://schemas.openxmlformats.org/officeDocument/2006/relationships/hyperlink" Target="http://www.uniprot.org/uniprot/P00505" TargetMode="External"/><Relationship Id="rId134" Type="http://schemas.openxmlformats.org/officeDocument/2006/relationships/hyperlink" Target="http://www.uniprot.org/uniprot/P00338" TargetMode="External"/><Relationship Id="rId80" Type="http://schemas.openxmlformats.org/officeDocument/2006/relationships/hyperlink" Target="http://www.genecards.org/cgi-bin/carddisp.pl?gene=SOD2&amp;keywords=MnSOD" TargetMode="External"/><Relationship Id="rId155" Type="http://schemas.openxmlformats.org/officeDocument/2006/relationships/hyperlink" Target="https://www.genecards.org/cgi-bin/carddisp.pl?gene=SLC16A1&amp;keywords=mct1" TargetMode="External"/><Relationship Id="rId176" Type="http://schemas.openxmlformats.org/officeDocument/2006/relationships/hyperlink" Target="http://www.uniprot.org/uniprot/Q12770" TargetMode="External"/><Relationship Id="rId197" Type="http://schemas.openxmlformats.org/officeDocument/2006/relationships/hyperlink" Target="http://www.genecards.org/cgi-bin/carddisp.pl?gene=ACACA&amp;keywords=ACC" TargetMode="External"/><Relationship Id="rId201" Type="http://schemas.openxmlformats.org/officeDocument/2006/relationships/hyperlink" Target="http://www.genecards.org/cgi-bin/carddisp.pl?gene=OPA1&amp;keywords=opa1" TargetMode="External"/><Relationship Id="rId222" Type="http://schemas.openxmlformats.org/officeDocument/2006/relationships/hyperlink" Target="http://www.ncbi.nlm.nih.gov/entrez/query.fcgi?db=gene&amp;cmd=Retrieve&amp;dopt=full_report&amp;list_uids=6194" TargetMode="External"/><Relationship Id="rId243" Type="http://schemas.openxmlformats.org/officeDocument/2006/relationships/hyperlink" Target="https://www.genecards.org/cgi-bin/carddisp.pl?gene=KEAP1&amp;keywords=KEAP1" TargetMode="External"/><Relationship Id="rId264" Type="http://schemas.openxmlformats.org/officeDocument/2006/relationships/hyperlink" Target="https://www.genecards.org/cgi-bin/carddisp.pl?gene=ENO1&amp;keywords=ENO1" TargetMode="External"/><Relationship Id="rId285" Type="http://schemas.openxmlformats.org/officeDocument/2006/relationships/hyperlink" Target="http://www.genecards.org/cgi-bin/carddisp.pl?gene=PKM&amp;keywords=PKM1" TargetMode="External"/><Relationship Id="rId17" Type="http://schemas.openxmlformats.org/officeDocument/2006/relationships/hyperlink" Target="http://www.uniprot.org/uniprot/P38571" TargetMode="External"/><Relationship Id="rId38" Type="http://schemas.openxmlformats.org/officeDocument/2006/relationships/hyperlink" Target="http://www.genecards.org/cgi-bin/carddisp.pl?gene=FASN&amp;keywords=FASN" TargetMode="External"/><Relationship Id="rId59" Type="http://schemas.openxmlformats.org/officeDocument/2006/relationships/hyperlink" Target="http://www.genecards.org/cgi-bin/carddisp.pl?gene=OPA1&amp;keywords=opa1" TargetMode="External"/><Relationship Id="rId103" Type="http://schemas.openxmlformats.org/officeDocument/2006/relationships/hyperlink" Target="http://www.ncbi.nlm.nih.gov/entrez/query.fcgi?db=gene&amp;cmd=Retrieve&amp;dopt=full_report&amp;list_uids=498" TargetMode="External"/><Relationship Id="rId124" Type="http://schemas.openxmlformats.org/officeDocument/2006/relationships/hyperlink" Target="http://www.ncbi.nlm.nih.gov/entrez/query.fcgi?db=gene&amp;cmd=Retrieve&amp;dopt=full_report&amp;list_uids=3098" TargetMode="External"/><Relationship Id="rId70" Type="http://schemas.openxmlformats.org/officeDocument/2006/relationships/hyperlink" Target="http://www.uniprot.org/uniprot/Q16656" TargetMode="External"/><Relationship Id="rId91" Type="http://schemas.openxmlformats.org/officeDocument/2006/relationships/hyperlink" Target="http://www.uniprot.org/uniprot/O75874" TargetMode="External"/><Relationship Id="rId145" Type="http://schemas.openxmlformats.org/officeDocument/2006/relationships/hyperlink" Target="http://www.uniprot.org/uniprot/Q9UBK2" TargetMode="External"/><Relationship Id="rId166" Type="http://schemas.openxmlformats.org/officeDocument/2006/relationships/hyperlink" Target="http://www.ncbi.nlm.nih.gov/entrez/query.fcgi?db=gene&amp;cmd=Retrieve&amp;dopt=full_report&amp;list_uids=5562" TargetMode="External"/><Relationship Id="rId187" Type="http://schemas.openxmlformats.org/officeDocument/2006/relationships/hyperlink" Target="http://www.uniprot.org/uniprot/Q9UBK2" TargetMode="External"/><Relationship Id="rId1" Type="http://schemas.openxmlformats.org/officeDocument/2006/relationships/hyperlink" Target="http://www.genecards.org/cgi-bin/carddisp.pl?gene=HIF1A&amp;keywords=hif1a" TargetMode="External"/><Relationship Id="rId212" Type="http://schemas.openxmlformats.org/officeDocument/2006/relationships/hyperlink" Target="http://www.uniprot.org/uniprot/O75874" TargetMode="External"/><Relationship Id="rId233" Type="http://schemas.openxmlformats.org/officeDocument/2006/relationships/hyperlink" Target="https://www.genecards.org/cgi-bin/carddisp.pl?gene=TFAM&amp;keywords=TFAM" TargetMode="External"/><Relationship Id="rId254" Type="http://schemas.openxmlformats.org/officeDocument/2006/relationships/hyperlink" Target="http://www.ncbi.nlm.nih.gov/entrez/query.fcgi?db=gene&amp;cmd=Retrieve&amp;dopt=full_report&amp;list_uids=6520" TargetMode="External"/><Relationship Id="rId28" Type="http://schemas.openxmlformats.org/officeDocument/2006/relationships/hyperlink" Target="http://www.genecards.org/cgi-bin/carddisp.pl?gene=CPT1A&amp;keywords=CPT1A" TargetMode="External"/><Relationship Id="rId49" Type="http://schemas.openxmlformats.org/officeDocument/2006/relationships/hyperlink" Target="http://www.uniprot.org/uniprot/P08559" TargetMode="External"/><Relationship Id="rId114" Type="http://schemas.openxmlformats.org/officeDocument/2006/relationships/hyperlink" Target="https://www.genecards.org/cgi-bin/carddisp.pl?gene=SLC2A3&amp;keywords=GLUT3" TargetMode="External"/><Relationship Id="rId275" Type="http://schemas.openxmlformats.org/officeDocument/2006/relationships/hyperlink" Target="http://www.uniprot.org/uniprot/P05089" TargetMode="External"/><Relationship Id="rId296" Type="http://schemas.openxmlformats.org/officeDocument/2006/relationships/hyperlink" Target="http://www.uniprot.org/uniprot/Q16665" TargetMode="External"/><Relationship Id="rId300" Type="http://schemas.openxmlformats.org/officeDocument/2006/relationships/hyperlink" Target="http://www.genecards.org/cgi-bin/carddisp.pl?gene=SLC3A2&amp;keywords=cd98" TargetMode="External"/><Relationship Id="rId60" Type="http://schemas.openxmlformats.org/officeDocument/2006/relationships/hyperlink" Target="http://www.ncbi.nlm.nih.gov/entrez/query.fcgi?db=gene&amp;cmd=Retrieve&amp;dopt=full_report&amp;list_uids=4976" TargetMode="External"/><Relationship Id="rId81" Type="http://schemas.openxmlformats.org/officeDocument/2006/relationships/hyperlink" Target="http://www.ncbi.nlm.nih.gov/entrez/query.fcgi?db=gene&amp;cmd=Retrieve&amp;dopt=full_report&amp;list_uids=6648" TargetMode="External"/><Relationship Id="rId135" Type="http://schemas.openxmlformats.org/officeDocument/2006/relationships/hyperlink" Target="http://www.genecards.org/cgi-bin/carddisp.pl?gene=IDH1&amp;keywords=IDH" TargetMode="External"/><Relationship Id="rId156" Type="http://schemas.openxmlformats.org/officeDocument/2006/relationships/hyperlink" Target="http://www.genecards.org/cgi-bin/carddisp.pl?gene=HK2&amp;keywords=hexokinase,2" TargetMode="External"/><Relationship Id="rId177" Type="http://schemas.openxmlformats.org/officeDocument/2006/relationships/hyperlink" Target="http://www.uniprot.org/uniprot/P62753" TargetMode="External"/><Relationship Id="rId198" Type="http://schemas.openxmlformats.org/officeDocument/2006/relationships/hyperlink" Target="https://www.genecards.org/cgi-bin/carddisp.pl?gene=XBP1&amp;keywords=XBP1" TargetMode="External"/><Relationship Id="rId202" Type="http://schemas.openxmlformats.org/officeDocument/2006/relationships/hyperlink" Target="http://www.ncbi.nlm.nih.gov/entrez/query.fcgi?db=gene&amp;cmd=Retrieve&amp;dopt=full_report&amp;list_uids=4976" TargetMode="External"/><Relationship Id="rId223" Type="http://schemas.openxmlformats.org/officeDocument/2006/relationships/hyperlink" Target="http://www.uniprot.org/uniprot/P62753" TargetMode="External"/><Relationship Id="rId244" Type="http://schemas.openxmlformats.org/officeDocument/2006/relationships/hyperlink" Target="http://www.ncbi.nlm.nih.gov/entrez/query.fcgi?db=gene&amp;cmd=Retrieve&amp;dopt=full_report&amp;list_uids=9817" TargetMode="External"/><Relationship Id="rId18" Type="http://schemas.openxmlformats.org/officeDocument/2006/relationships/hyperlink" Target="http://www.ncbi.nlm.nih.gov/entrez/query.fcgi?db=gene&amp;cmd=Retrieve&amp;dopt=full_report&amp;list_uids=3988" TargetMode="External"/><Relationship Id="rId39" Type="http://schemas.openxmlformats.org/officeDocument/2006/relationships/hyperlink" Target="http://www.ncbi.nlm.nih.gov/entrez/query.fcgi?db=gene&amp;cmd=Retrieve&amp;dopt=full_report&amp;list_uids=2194" TargetMode="External"/><Relationship Id="rId265" Type="http://schemas.openxmlformats.org/officeDocument/2006/relationships/hyperlink" Target="http://www.ncbi.nlm.nih.gov/entrez/query.fcgi?db=gene&amp;cmd=Retrieve&amp;dopt=full_report&amp;list_uids=2023" TargetMode="External"/><Relationship Id="rId286" Type="http://schemas.openxmlformats.org/officeDocument/2006/relationships/hyperlink" Target="http://www.ncbi.nlm.nih.gov/entrez/query.fcgi?db=gene&amp;cmd=Retrieve&amp;dopt=full_report&amp;list_uids=5315" TargetMode="External"/><Relationship Id="rId50" Type="http://schemas.openxmlformats.org/officeDocument/2006/relationships/hyperlink" Target="http://www.genecards.org/cgi-bin/carddisp.pl?gene=AKT1&amp;keywords=AKT" TargetMode="External"/><Relationship Id="rId104" Type="http://schemas.openxmlformats.org/officeDocument/2006/relationships/hyperlink" Target="http://www.uniprot.org/uniprot/P25705" TargetMode="External"/><Relationship Id="rId125" Type="http://schemas.openxmlformats.org/officeDocument/2006/relationships/hyperlink" Target="http://www.uniprot.org/uniprot/P19367" TargetMode="External"/><Relationship Id="rId146" Type="http://schemas.openxmlformats.org/officeDocument/2006/relationships/hyperlink" Target="http://www.genecards.org/cgi-bin/carddisp.pl?gene=PPARGC1A&amp;keywords=PGC1a" TargetMode="External"/><Relationship Id="rId167" Type="http://schemas.openxmlformats.org/officeDocument/2006/relationships/hyperlink" Target="http://www.uniprot.org/uniprot/Q13131" TargetMode="External"/><Relationship Id="rId188" Type="http://schemas.openxmlformats.org/officeDocument/2006/relationships/hyperlink" Target="http://www.genecards.org/cgi-bin/carddisp.pl?gene=PPARGC1A&amp;keywords=PGC1a" TargetMode="External"/><Relationship Id="rId71" Type="http://schemas.openxmlformats.org/officeDocument/2006/relationships/hyperlink" Target="http://www.genecards.org/cgi-bin/carddisp.pl?gene=HADHA&amp;keywords=HADHA" TargetMode="External"/><Relationship Id="rId92" Type="http://schemas.openxmlformats.org/officeDocument/2006/relationships/hyperlink" Target="http://www.ncbi.nlm.nih.gov/entrez/query.fcgi?db=gene&amp;cmd=Retrieve&amp;dopt=full_report&amp;list_uids=6566" TargetMode="External"/><Relationship Id="rId213" Type="http://schemas.openxmlformats.org/officeDocument/2006/relationships/hyperlink" Target="https://www.genecards.org/cgi-bin/carddisp.pl?gene=NOS2&amp;keywords=iNOS" TargetMode="External"/><Relationship Id="rId234" Type="http://schemas.openxmlformats.org/officeDocument/2006/relationships/hyperlink" Target="https://www.genecards.org/cgi-bin/carddisp.pl?gene=SOAT1&amp;keywords=SOAT1" TargetMode="External"/><Relationship Id="rId2" Type="http://schemas.openxmlformats.org/officeDocument/2006/relationships/hyperlink" Target="http://www.ncbi.nlm.nih.gov/entrez/query.fcgi?db=gene&amp;cmd=Retrieve&amp;dopt=full_report&amp;list_uids=3091" TargetMode="External"/><Relationship Id="rId29" Type="http://schemas.openxmlformats.org/officeDocument/2006/relationships/hyperlink" Target="http://www.uniprot.org/uniprot/P50416" TargetMode="External"/><Relationship Id="rId255" Type="http://schemas.openxmlformats.org/officeDocument/2006/relationships/hyperlink" Target="https://www.genecards.org/cgi-bin/carddisp.pl?gene=TOMM20&amp;keywords=TOMM20" TargetMode="External"/><Relationship Id="rId276" Type="http://schemas.openxmlformats.org/officeDocument/2006/relationships/hyperlink" Target="https://www.genecards.org/cgi-bin/carddisp.pl?gene=ARG1&amp;keywords=arginase" TargetMode="External"/><Relationship Id="rId297" Type="http://schemas.openxmlformats.org/officeDocument/2006/relationships/hyperlink" Target="http://www.genecards.org/cgi-bin/carddisp.pl?gene=PKM&amp;keywords=PKM1" TargetMode="External"/><Relationship Id="rId40" Type="http://schemas.openxmlformats.org/officeDocument/2006/relationships/hyperlink" Target="http://www.uniprot.org/uniprot/P49327" TargetMode="External"/><Relationship Id="rId115" Type="http://schemas.openxmlformats.org/officeDocument/2006/relationships/hyperlink" Target="http://www.ncbi.nlm.nih.gov/entrez/query.fcgi?db=gene&amp;cmd=Retrieve&amp;dopt=full_report&amp;list_uids=6515" TargetMode="External"/><Relationship Id="rId136" Type="http://schemas.openxmlformats.org/officeDocument/2006/relationships/hyperlink" Target="http://www.ncbi.nlm.nih.gov/entrez/query.fcgi?db=gene&amp;cmd=Retrieve&amp;dopt=full_report&amp;list_uids=3417" TargetMode="External"/><Relationship Id="rId157" Type="http://schemas.openxmlformats.org/officeDocument/2006/relationships/hyperlink" Target="http://www.uniprot.org/uniprot/P52789" TargetMode="External"/><Relationship Id="rId178" Type="http://schemas.openxmlformats.org/officeDocument/2006/relationships/hyperlink" Target="http://www.ncbi.nlm.nih.gov/entrez/query.fcgi?db=gene&amp;cmd=Retrieve&amp;dopt=full_report&amp;list_uids=54205" TargetMode="External"/><Relationship Id="rId301" Type="http://schemas.openxmlformats.org/officeDocument/2006/relationships/hyperlink" Target="http://www.uniprot.org/uniprot/P08195" TargetMode="External"/><Relationship Id="rId61" Type="http://schemas.openxmlformats.org/officeDocument/2006/relationships/hyperlink" Target="http://www.uniprot.org/uniprot/O60313" TargetMode="External"/><Relationship Id="rId82" Type="http://schemas.openxmlformats.org/officeDocument/2006/relationships/hyperlink" Target="http://www.uniprot.org/uniprot/P04179" TargetMode="External"/><Relationship Id="rId199" Type="http://schemas.openxmlformats.org/officeDocument/2006/relationships/hyperlink" Target="http://www.uniprot.org/uniprot/P17861" TargetMode="External"/><Relationship Id="rId203" Type="http://schemas.openxmlformats.org/officeDocument/2006/relationships/hyperlink" Target="http://www.uniprot.org/uniprot/O60313" TargetMode="External"/><Relationship Id="rId19" Type="http://schemas.openxmlformats.org/officeDocument/2006/relationships/hyperlink" Target="http://www.uniprot.org/uniprot/P11166" TargetMode="External"/><Relationship Id="rId224" Type="http://schemas.openxmlformats.org/officeDocument/2006/relationships/hyperlink" Target="https://www.genecards.org/cgi-bin/carddisp.pl?gene=RPS6&amp;keywords=RPS6" TargetMode="External"/><Relationship Id="rId245" Type="http://schemas.openxmlformats.org/officeDocument/2006/relationships/hyperlink" Target="http://www.uniprot.org/uniprot/Q14145" TargetMode="External"/><Relationship Id="rId266" Type="http://schemas.openxmlformats.org/officeDocument/2006/relationships/hyperlink" Target="http://www.uniprot.org/uniprot/P06733" TargetMode="External"/><Relationship Id="rId287" Type="http://schemas.openxmlformats.org/officeDocument/2006/relationships/hyperlink" Target="http://www.uniprot.org/uniprot/P14618" TargetMode="External"/><Relationship Id="rId30" Type="http://schemas.openxmlformats.org/officeDocument/2006/relationships/hyperlink" Target="http://www.ncbi.nlm.nih.gov/entrez/query.fcgi?db=gene&amp;cmd=Retrieve&amp;dopt=full_report&amp;list_uids=1374" TargetMode="External"/><Relationship Id="rId105" Type="http://schemas.openxmlformats.org/officeDocument/2006/relationships/hyperlink" Target="https://www.genecards.org/cgi-bin/carddisp.pl?gene=CS&amp;keywords=CS" TargetMode="External"/><Relationship Id="rId126" Type="http://schemas.openxmlformats.org/officeDocument/2006/relationships/hyperlink" Target="https://www.genecards.org/cgi-bin/carddisp.pl?gene=SLC16A4&amp;keywords=MCT4" TargetMode="External"/><Relationship Id="rId147" Type="http://schemas.openxmlformats.org/officeDocument/2006/relationships/hyperlink" Target="http://www.uniprot.org/uniprot/Q13085" TargetMode="External"/><Relationship Id="rId168" Type="http://schemas.openxmlformats.org/officeDocument/2006/relationships/hyperlink" Target="https://www.genecards.org/cgi-bin/carddisp.pl?gene=CPT2&amp;keywords=cpt2" TargetMode="External"/><Relationship Id="rId51" Type="http://schemas.openxmlformats.org/officeDocument/2006/relationships/hyperlink" Target="http://www.ncbi.nlm.nih.gov/entrez/query.fcgi?db=gene&amp;cmd=Retrieve&amp;dopt=full_report&amp;list_uids=207" TargetMode="External"/><Relationship Id="rId72" Type="http://schemas.openxmlformats.org/officeDocument/2006/relationships/hyperlink" Target="http://www.ncbi.nlm.nih.gov/entrez/query.fcgi?db=gene&amp;cmd=Retrieve&amp;dopt=full_report&amp;list_uids=3030" TargetMode="External"/><Relationship Id="rId93" Type="http://schemas.openxmlformats.org/officeDocument/2006/relationships/hyperlink" Target="https://www.genecards.org/cgi-bin/carddisp.pl?gene=AHR&amp;keywords=ahr" TargetMode="External"/><Relationship Id="rId189" Type="http://schemas.openxmlformats.org/officeDocument/2006/relationships/hyperlink" Target="http://www.uniprot.org/uniprot/Q13085" TargetMode="External"/><Relationship Id="rId3" Type="http://schemas.openxmlformats.org/officeDocument/2006/relationships/hyperlink" Target="http://www.uniprot.org/uniprot/Q16665" TargetMode="External"/><Relationship Id="rId214" Type="http://schemas.openxmlformats.org/officeDocument/2006/relationships/hyperlink" Target="http://www.uniprot.org/uniprot/P35228" TargetMode="External"/><Relationship Id="rId235" Type="http://schemas.openxmlformats.org/officeDocument/2006/relationships/hyperlink" Target="http://www.ncbi.nlm.nih.gov/entrez/query.fcgi?db=gene&amp;cmd=Retrieve&amp;dopt=full_report&amp;list_uids=6646" TargetMode="External"/><Relationship Id="rId256" Type="http://schemas.openxmlformats.org/officeDocument/2006/relationships/hyperlink" Target="http://www.ncbi.nlm.nih.gov/entrez/query.fcgi?db=gene&amp;cmd=Retrieve&amp;dopt=full_report&amp;list_uids=9804" TargetMode="External"/><Relationship Id="rId277" Type="http://schemas.openxmlformats.org/officeDocument/2006/relationships/hyperlink" Target="http://www.ncbi.nlm.nih.gov/entrez/query.fcgi?db=gene&amp;cmd=Retrieve&amp;dopt=full_report&amp;list_uids=383" TargetMode="External"/><Relationship Id="rId298" Type="http://schemas.openxmlformats.org/officeDocument/2006/relationships/hyperlink" Target="http://www.ncbi.nlm.nih.gov/entrez/query.fcgi?db=gene&amp;cmd=Retrieve&amp;dopt=full_report&amp;list_uids=5315" TargetMode="External"/><Relationship Id="rId116" Type="http://schemas.openxmlformats.org/officeDocument/2006/relationships/hyperlink" Target="http://www.uniprot.org/uniprot/P11169" TargetMode="External"/><Relationship Id="rId137" Type="http://schemas.openxmlformats.org/officeDocument/2006/relationships/hyperlink" Target="http://www.uniprot.org/uniprot/O75874" TargetMode="External"/><Relationship Id="rId158" Type="http://schemas.openxmlformats.org/officeDocument/2006/relationships/hyperlink" Target="http://www.ncbi.nlm.nih.gov/entrez/query.fcgi?db=gene&amp;cmd=Retrieve&amp;dopt=full_report&amp;list_uids=3099" TargetMode="External"/><Relationship Id="rId302" Type="http://schemas.openxmlformats.org/officeDocument/2006/relationships/hyperlink" Target="http://www.ncbi.nlm.nih.gov/entrez/query.fcgi?db=gene&amp;cmd=Retrieve&amp;dopt=full_report&amp;list_uids=6520" TargetMode="External"/><Relationship Id="rId20" Type="http://schemas.openxmlformats.org/officeDocument/2006/relationships/hyperlink" Target="http://www.ncbi.nlm.nih.gov/entrez/query.fcgi?db=gene&amp;cmd=Retrieve&amp;dopt=full_report&amp;list_uids=6513" TargetMode="External"/><Relationship Id="rId41" Type="http://schemas.openxmlformats.org/officeDocument/2006/relationships/hyperlink" Target="http://www.genecards.org/cgi-bin/carddisp.pl?gene=PFKL&amp;keywords=PFK1" TargetMode="External"/><Relationship Id="rId62" Type="http://schemas.openxmlformats.org/officeDocument/2006/relationships/hyperlink" Target="http://www.ncbi.nlm.nih.gov/entrez/query.fcgi?db=gene&amp;cmd=Retrieve&amp;dopt=full_report&amp;list_uids=10891" TargetMode="External"/><Relationship Id="rId83" Type="http://schemas.openxmlformats.org/officeDocument/2006/relationships/hyperlink" Target="http://www.genecards.org/cgi-bin/carddisp.pl?gene=ACADVL&amp;keywords=ACADVL" TargetMode="External"/><Relationship Id="rId179" Type="http://schemas.openxmlformats.org/officeDocument/2006/relationships/hyperlink" Target="https://www.genecards.org/cgi-bin/carddisp.pl?gene=CYCS&amp;keywords=CYCS" TargetMode="External"/><Relationship Id="rId190" Type="http://schemas.openxmlformats.org/officeDocument/2006/relationships/hyperlink" Target="http://www.ncbi.nlm.nih.gov/entrez/query.fcgi?db=gene&amp;cmd=Retrieve&amp;dopt=full_report&amp;list_uids=31" TargetMode="External"/><Relationship Id="rId204" Type="http://schemas.openxmlformats.org/officeDocument/2006/relationships/hyperlink" Target="https://www.genecards.org/cgi-bin/carddisp.pl?gene=NFE2L2&amp;keywords=NRF2" TargetMode="External"/><Relationship Id="rId225" Type="http://schemas.openxmlformats.org/officeDocument/2006/relationships/hyperlink" Target="http://www.ncbi.nlm.nih.gov/entrez/query.fcgi?db=gene&amp;cmd=Retrieve&amp;dopt=full_report&amp;list_uids=2746" TargetMode="External"/><Relationship Id="rId246" Type="http://schemas.openxmlformats.org/officeDocument/2006/relationships/hyperlink" Target="https://www.genecards.org/cgi-bin/carddisp.pl?gene=ACOD1&amp;keywords=irg1" TargetMode="External"/><Relationship Id="rId267" Type="http://schemas.openxmlformats.org/officeDocument/2006/relationships/hyperlink" Target="http://www.ncbi.nlm.nih.gov/entrez/query.fcgi?db=gene&amp;cmd=Retrieve&amp;dopt=full_report&amp;list_uids=2937" TargetMode="External"/><Relationship Id="rId288" Type="http://schemas.openxmlformats.org/officeDocument/2006/relationships/hyperlink" Target="https://www.genecards.org/cgi-bin/carddisp.pl?gene=LDHB&amp;keywords=ldhb" TargetMode="External"/><Relationship Id="rId106" Type="http://schemas.openxmlformats.org/officeDocument/2006/relationships/hyperlink" Target="http://www.ncbi.nlm.nih.gov/entrez/query.fcgi?db=gene&amp;cmd=Retrieve&amp;dopt=full_report&amp;list_uids=1431" TargetMode="External"/><Relationship Id="rId127" Type="http://schemas.openxmlformats.org/officeDocument/2006/relationships/hyperlink" Target="http://www.ncbi.nlm.nih.gov/entrez/query.fcgi?db=gene&amp;cmd=Retrieve&amp;dopt=full_report&amp;list_uids=9122" TargetMode="External"/><Relationship Id="rId10" Type="http://schemas.openxmlformats.org/officeDocument/2006/relationships/hyperlink" Target="http://www.genecards.org/cgi-bin/carddisp.pl?gene=CD36&amp;keywords=cd36" TargetMode="External"/><Relationship Id="rId31" Type="http://schemas.openxmlformats.org/officeDocument/2006/relationships/hyperlink" Target="http://www.uniprot.org/uniprot/P53985" TargetMode="External"/><Relationship Id="rId52" Type="http://schemas.openxmlformats.org/officeDocument/2006/relationships/hyperlink" Target="http://www.uniprot.org/uniprot/P31749" TargetMode="External"/><Relationship Id="rId73" Type="http://schemas.openxmlformats.org/officeDocument/2006/relationships/hyperlink" Target="http://www.uniprot.org/uniprot/P40939" TargetMode="External"/><Relationship Id="rId94" Type="http://schemas.openxmlformats.org/officeDocument/2006/relationships/hyperlink" Target="https://www.genecards.org/cgi-bin/carddisp.pl?gene=SLC16A1&amp;keywords=mct1" TargetMode="External"/><Relationship Id="rId148" Type="http://schemas.openxmlformats.org/officeDocument/2006/relationships/hyperlink" Target="http://www.ncbi.nlm.nih.gov/entrez/query.fcgi?db=gene&amp;cmd=Retrieve&amp;dopt=full_report&amp;list_uids=31" TargetMode="External"/><Relationship Id="rId169" Type="http://schemas.openxmlformats.org/officeDocument/2006/relationships/hyperlink" Target="http://www.ncbi.nlm.nih.gov/entrez/query.fcgi?db=gene&amp;cmd=Retrieve&amp;dopt=full_report&amp;list_uids=1376" TargetMode="External"/><Relationship Id="rId4" Type="http://schemas.openxmlformats.org/officeDocument/2006/relationships/hyperlink" Target="http://www.genecards.org/cgi-bin/carddisp.pl?gene=PDK1&amp;keywords=PDK1" TargetMode="External"/><Relationship Id="rId180" Type="http://schemas.openxmlformats.org/officeDocument/2006/relationships/hyperlink" Target="https://www.genecards.org/cgi-bin/carddisp.pl?gene=PFKL&amp;keywords=PFK" TargetMode="External"/><Relationship Id="rId215" Type="http://schemas.openxmlformats.org/officeDocument/2006/relationships/hyperlink" Target="http://www.ncbi.nlm.nih.gov/entrez/query.fcgi?db=gene&amp;cmd=Retrieve&amp;dopt=full_report&amp;list_uids=4843" TargetMode="External"/><Relationship Id="rId236" Type="http://schemas.openxmlformats.org/officeDocument/2006/relationships/hyperlink" Target="http://www.uniprot.org/uniprot/P35610" TargetMode="External"/><Relationship Id="rId257" Type="http://schemas.openxmlformats.org/officeDocument/2006/relationships/hyperlink" Target="http://www.uniprot.org/uniprot/Q15388" TargetMode="External"/><Relationship Id="rId278" Type="http://schemas.openxmlformats.org/officeDocument/2006/relationships/hyperlink" Target="http://www.uniprot.org/uniprot/P05089" TargetMode="External"/><Relationship Id="rId303" Type="http://schemas.openxmlformats.org/officeDocument/2006/relationships/hyperlink" Target="http://www.genecards.org/cgi-bin/carddisp.pl?gene=SLC3A2&amp;keywords=cd98" TargetMode="External"/><Relationship Id="rId42" Type="http://schemas.openxmlformats.org/officeDocument/2006/relationships/hyperlink" Target="http://www.ncbi.nlm.nih.gov/entrez/query.fcgi?db=gene&amp;cmd=Retrieve&amp;dopt=full_report&amp;list_uids=5211" TargetMode="External"/><Relationship Id="rId84" Type="http://schemas.openxmlformats.org/officeDocument/2006/relationships/hyperlink" Target="http://www.ncbi.nlm.nih.gov/entrez/query.fcgi?db=gene&amp;cmd=Retrieve&amp;dopt=full_report&amp;list_uids=37" TargetMode="External"/><Relationship Id="rId138" Type="http://schemas.openxmlformats.org/officeDocument/2006/relationships/hyperlink" Target="http://www.uniprot.org/uniprot/P11166" TargetMode="External"/><Relationship Id="rId191" Type="http://schemas.openxmlformats.org/officeDocument/2006/relationships/hyperlink" Target="http://www.genecards.org/cgi-bin/carddisp.pl?gene=ACACA&amp;keywords=ACC" TargetMode="External"/><Relationship Id="rId205" Type="http://schemas.openxmlformats.org/officeDocument/2006/relationships/hyperlink" Target="http://www.ncbi.nlm.nih.gov/entrez/query.fcgi?db=gene&amp;cmd=Retrieve&amp;dopt=full_report&amp;list_uids=4780" TargetMode="External"/><Relationship Id="rId247" Type="http://schemas.openxmlformats.org/officeDocument/2006/relationships/hyperlink" Target="https://www.genecards.org/cgi-bin/carddisp.pl?gene=ACOD1&amp;keywords=irg1" TargetMode="External"/><Relationship Id="rId107" Type="http://schemas.openxmlformats.org/officeDocument/2006/relationships/hyperlink" Target="http://www.uniprot.org/uniprot/O75390" TargetMode="External"/><Relationship Id="rId289" Type="http://schemas.openxmlformats.org/officeDocument/2006/relationships/hyperlink" Target="http://www.ncbi.nlm.nih.gov/entrez/query.fcgi?db=gene&amp;cmd=Retrieve&amp;dopt=full_report&amp;list_uids=3945" TargetMode="External"/><Relationship Id="rId11" Type="http://schemas.openxmlformats.org/officeDocument/2006/relationships/hyperlink" Target="http://www.ncbi.nlm.nih.gov/entrez/query.fcgi?db=gene&amp;cmd=Retrieve&amp;dopt=full_report&amp;list_uids=948" TargetMode="External"/><Relationship Id="rId53" Type="http://schemas.openxmlformats.org/officeDocument/2006/relationships/hyperlink" Target="http://www.genecards.org/cgi-bin/carddisp.pl?gene=PNPLA2&amp;keywords=PNPLA2" TargetMode="External"/><Relationship Id="rId149" Type="http://schemas.openxmlformats.org/officeDocument/2006/relationships/hyperlink" Target="http://www.genecards.org/cgi-bin/carddisp.pl?gene=ACACA&amp;keywords=ACC" TargetMode="External"/><Relationship Id="rId95" Type="http://schemas.openxmlformats.org/officeDocument/2006/relationships/hyperlink" Target="http://www.ncbi.nlm.nih.gov/entrez/query.fcgi?db=gene&amp;cmd=Retrieve&amp;dopt=full_report&amp;list_uids=196" TargetMode="External"/><Relationship Id="rId160" Type="http://schemas.openxmlformats.org/officeDocument/2006/relationships/hyperlink" Target="https://www.genecards.org/cgi-bin/carddisp.pl?gene=ACLY&amp;keywords=ACLY" TargetMode="External"/><Relationship Id="rId216" Type="http://schemas.openxmlformats.org/officeDocument/2006/relationships/hyperlink" Target="https://www.genecards.org/cgi-bin/carddisp.pl?gene=NOS2&amp;keywords=iNOS" TargetMode="External"/><Relationship Id="rId258" Type="http://schemas.openxmlformats.org/officeDocument/2006/relationships/hyperlink" Target="http://www.genecards.org/cgi-bin/carddisp.pl?gene=PDK1&amp;keywords=PDK1" TargetMode="External"/><Relationship Id="rId22" Type="http://schemas.openxmlformats.org/officeDocument/2006/relationships/hyperlink" Target="http://www.genecards.org/cgi-bin/carddisp.pl?gene=MT-CO1&amp;keywords=MTCO1" TargetMode="External"/><Relationship Id="rId64" Type="http://schemas.openxmlformats.org/officeDocument/2006/relationships/hyperlink" Target="http://www.genecards.org/cgi-bin/carddisp.pl?gene=PPARGC1A&amp;keywords=PGC1a" TargetMode="External"/><Relationship Id="rId118" Type="http://schemas.openxmlformats.org/officeDocument/2006/relationships/hyperlink" Target="http://www.ncbi.nlm.nih.gov/entrez/query.fcgi?db=gene&amp;cmd=Retrieve&amp;dopt=full_report&amp;list_uids=4967" TargetMode="External"/><Relationship Id="rId171" Type="http://schemas.openxmlformats.org/officeDocument/2006/relationships/hyperlink" Target="https://www.genecards.org/cgi-bin/carddisp.pl?gene=NFE2L2&amp;keywords=NRF2" TargetMode="External"/><Relationship Id="rId227" Type="http://schemas.openxmlformats.org/officeDocument/2006/relationships/hyperlink" Target="https://www.genecards.org/cgi-bin/carddisp.pl?gene=GLUD1&amp;keywords=GLUD1" TargetMode="External"/><Relationship Id="rId269" Type="http://schemas.openxmlformats.org/officeDocument/2006/relationships/hyperlink" Target="https://www.genecards.org/cgi-bin/carddisp.pl?gene=GSS&amp;keywords=GSS" TargetMode="External"/><Relationship Id="rId33" Type="http://schemas.openxmlformats.org/officeDocument/2006/relationships/hyperlink" Target="http://www.ncbi.nlm.nih.gov/entrez/query.fcgi?db=gene&amp;cmd=Retrieve&amp;dopt=full_report&amp;list_uids=2475" TargetMode="External"/><Relationship Id="rId129" Type="http://schemas.openxmlformats.org/officeDocument/2006/relationships/hyperlink" Target="https://www.genecards.org/cgi-bin/carddisp.pl?gene=MYC&amp;keywords=c-myc" TargetMode="External"/><Relationship Id="rId280" Type="http://schemas.openxmlformats.org/officeDocument/2006/relationships/hyperlink" Target="http://www.ncbi.nlm.nih.gov/entrez/query.fcgi?db=gene&amp;cmd=Retrieve&amp;dopt=full_report&amp;list_uids=3620" TargetMode="External"/><Relationship Id="rId75" Type="http://schemas.openxmlformats.org/officeDocument/2006/relationships/hyperlink" Target="http://www.ncbi.nlm.nih.gov/entrez/query.fcgi?db=gene&amp;cmd=Retrieve&amp;dopt=full_report&amp;list_uids=2539" TargetMode="External"/><Relationship Id="rId140" Type="http://schemas.openxmlformats.org/officeDocument/2006/relationships/hyperlink" Target="http://www.genecards.org/cgi-bin/carddisp.pl?gene=SLC2A1&amp;keywords=glut1" TargetMode="External"/><Relationship Id="rId182" Type="http://schemas.openxmlformats.org/officeDocument/2006/relationships/hyperlink" Target="http://www.uniprot.org/uniprot/P17858" TargetMode="External"/><Relationship Id="rId6" Type="http://schemas.openxmlformats.org/officeDocument/2006/relationships/hyperlink" Target="http://www.uniprot.org/uniprot/Q15118" TargetMode="External"/><Relationship Id="rId238" Type="http://schemas.openxmlformats.org/officeDocument/2006/relationships/hyperlink" Target="http://www.ncbi.nlm.nih.gov/entrez/query.fcgi?db=gene&amp;cmd=Retrieve&amp;dopt=full_report&amp;list_uids=4929" TargetMode="External"/><Relationship Id="rId291" Type="http://schemas.openxmlformats.org/officeDocument/2006/relationships/hyperlink" Target="https://www.genecards.org/cgi-bin/carddisp.pl?gene=RPS6&amp;keywords=RPS6" TargetMode="External"/><Relationship Id="rId305" Type="http://schemas.openxmlformats.org/officeDocument/2006/relationships/hyperlink" Target="http://www.ncbi.nlm.nih.gov/entrez/query.fcgi?db=gene&amp;cmd=Retrieve&amp;dopt=full_report&amp;list_uids=652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13"/>
  <sheetViews>
    <sheetView tabSelected="1" zoomScale="70" zoomScaleNormal="70" workbookViewId="0">
      <selection activeCell="G122" sqref="G122"/>
    </sheetView>
  </sheetViews>
  <sheetFormatPr baseColWidth="10" defaultRowHeight="16" x14ac:dyDescent="0.2"/>
  <cols>
    <col min="1" max="1" width="17.1640625" style="4" customWidth="1"/>
    <col min="2" max="2" width="9" style="4" customWidth="1"/>
    <col min="3" max="3" width="9.33203125" style="4" customWidth="1"/>
    <col min="4" max="4" width="16.6640625" style="4" customWidth="1"/>
    <col min="5" max="5" width="13.1640625" style="4" customWidth="1"/>
    <col min="6" max="6" width="13" style="4" customWidth="1"/>
    <col min="7" max="7" width="12.1640625" style="4" customWidth="1"/>
    <col min="8" max="8" width="13.6640625" style="4" customWidth="1"/>
    <col min="9" max="9" width="16.83203125" customWidth="1"/>
    <col min="10" max="10" width="11" style="4" customWidth="1"/>
    <col min="11" max="11" width="26.1640625" style="4" customWidth="1"/>
    <col min="12" max="12" width="18.33203125" customWidth="1"/>
    <col min="13" max="13" width="25.83203125" customWidth="1"/>
    <col min="14" max="14" width="12.33203125" customWidth="1"/>
    <col min="15" max="15" width="15.6640625" customWidth="1"/>
    <col min="16" max="16" width="16.6640625" customWidth="1"/>
    <col min="17" max="17" width="172.5" customWidth="1"/>
    <col min="18" max="38" width="10.6640625" customWidth="1"/>
  </cols>
  <sheetData>
    <row r="1" spans="1:17" ht="17" x14ac:dyDescent="0.2">
      <c r="A1" s="1" t="s">
        <v>2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64</v>
      </c>
      <c r="G1" s="1" t="s">
        <v>4</v>
      </c>
      <c r="H1" s="1" t="s">
        <v>5</v>
      </c>
      <c r="I1" s="1" t="s">
        <v>319</v>
      </c>
      <c r="J1" s="1" t="s">
        <v>6</v>
      </c>
      <c r="K1" s="2" t="s">
        <v>417</v>
      </c>
      <c r="L1" s="2" t="s">
        <v>389</v>
      </c>
      <c r="M1" s="2" t="s">
        <v>390</v>
      </c>
      <c r="N1" s="2" t="s">
        <v>7</v>
      </c>
      <c r="O1" s="3" t="s">
        <v>442</v>
      </c>
      <c r="P1" s="3" t="s">
        <v>590</v>
      </c>
      <c r="Q1" s="3" t="s">
        <v>8</v>
      </c>
    </row>
    <row r="2" spans="1:17" x14ac:dyDescent="0.2">
      <c r="A2" s="5" t="s">
        <v>66</v>
      </c>
      <c r="B2" s="16">
        <v>164</v>
      </c>
      <c r="C2" s="5" t="s">
        <v>56</v>
      </c>
      <c r="D2" s="5" t="s">
        <v>67</v>
      </c>
      <c r="E2" s="5" t="s">
        <v>68</v>
      </c>
      <c r="F2" s="5" t="s">
        <v>165</v>
      </c>
      <c r="G2" s="5" t="s">
        <v>22</v>
      </c>
      <c r="H2" s="7" t="s">
        <v>69</v>
      </c>
      <c r="I2" s="7">
        <v>6510</v>
      </c>
      <c r="J2" s="7" t="s">
        <v>70</v>
      </c>
      <c r="K2" s="93" t="s">
        <v>455</v>
      </c>
      <c r="L2" s="5" t="s">
        <v>396</v>
      </c>
      <c r="M2" s="5" t="s">
        <v>392</v>
      </c>
      <c r="N2" s="5" t="s">
        <v>9</v>
      </c>
      <c r="O2" s="25" t="s">
        <v>587</v>
      </c>
      <c r="P2" s="25" t="s">
        <v>587</v>
      </c>
      <c r="Q2" s="20" t="s">
        <v>71</v>
      </c>
    </row>
    <row r="3" spans="1:17" x14ac:dyDescent="0.2">
      <c r="A3" s="14" t="s">
        <v>66</v>
      </c>
      <c r="B3" s="95">
        <v>165</v>
      </c>
      <c r="C3" s="14" t="s">
        <v>227</v>
      </c>
      <c r="D3" s="14" t="s">
        <v>372</v>
      </c>
      <c r="E3" s="14" t="s">
        <v>339</v>
      </c>
      <c r="F3" s="14" t="s">
        <v>165</v>
      </c>
      <c r="G3" s="14" t="s">
        <v>42</v>
      </c>
      <c r="H3" s="30" t="s">
        <v>69</v>
      </c>
      <c r="I3" s="30">
        <v>6510</v>
      </c>
      <c r="J3" s="30" t="s">
        <v>70</v>
      </c>
      <c r="K3" s="93" t="s">
        <v>455</v>
      </c>
      <c r="L3" s="14" t="s">
        <v>396</v>
      </c>
      <c r="M3" s="14" t="s">
        <v>392</v>
      </c>
      <c r="N3" s="14" t="s">
        <v>9</v>
      </c>
      <c r="O3" s="25" t="s">
        <v>587</v>
      </c>
      <c r="P3" s="25" t="s">
        <v>587</v>
      </c>
      <c r="Q3" s="20" t="s">
        <v>373</v>
      </c>
    </row>
    <row r="4" spans="1:17" x14ac:dyDescent="0.2">
      <c r="A4" s="14" t="s">
        <v>46</v>
      </c>
      <c r="B4" s="14">
        <v>141</v>
      </c>
      <c r="C4" s="14" t="s">
        <v>192</v>
      </c>
      <c r="D4" s="93" t="s">
        <v>405</v>
      </c>
      <c r="E4" s="14" t="s">
        <v>27</v>
      </c>
      <c r="F4" s="93" t="s">
        <v>165</v>
      </c>
      <c r="G4" s="14" t="s">
        <v>22</v>
      </c>
      <c r="H4" s="30" t="s">
        <v>49</v>
      </c>
      <c r="I4" s="30">
        <v>6520</v>
      </c>
      <c r="J4" s="30" t="s">
        <v>50</v>
      </c>
      <c r="K4" s="93" t="s">
        <v>455</v>
      </c>
      <c r="L4" s="14" t="s">
        <v>396</v>
      </c>
      <c r="M4" s="14" t="s">
        <v>392</v>
      </c>
      <c r="N4" s="14" t="s">
        <v>9</v>
      </c>
      <c r="O4" s="25" t="s">
        <v>589</v>
      </c>
      <c r="P4" s="25" t="s">
        <v>587</v>
      </c>
      <c r="Q4" s="19" t="s">
        <v>411</v>
      </c>
    </row>
    <row r="5" spans="1:17" x14ac:dyDescent="0.2">
      <c r="A5" s="5" t="s">
        <v>46</v>
      </c>
      <c r="B5" s="5">
        <v>146</v>
      </c>
      <c r="C5" s="5" t="s">
        <v>10</v>
      </c>
      <c r="D5" s="5" t="s">
        <v>26</v>
      </c>
      <c r="E5" s="5" t="s">
        <v>53</v>
      </c>
      <c r="F5" s="10" t="s">
        <v>165</v>
      </c>
      <c r="G5" s="5" t="s">
        <v>18</v>
      </c>
      <c r="H5" s="7" t="s">
        <v>49</v>
      </c>
      <c r="I5" s="7">
        <v>6520</v>
      </c>
      <c r="J5" s="7" t="s">
        <v>50</v>
      </c>
      <c r="K5" s="93" t="s">
        <v>455</v>
      </c>
      <c r="L5" s="5" t="s">
        <v>396</v>
      </c>
      <c r="M5" s="5" t="s">
        <v>392</v>
      </c>
      <c r="N5" s="5" t="s">
        <v>9</v>
      </c>
      <c r="O5" s="26" t="s">
        <v>589</v>
      </c>
      <c r="P5" s="25" t="s">
        <v>587</v>
      </c>
      <c r="Q5" s="20" t="s">
        <v>445</v>
      </c>
    </row>
    <row r="6" spans="1:17" x14ac:dyDescent="0.2">
      <c r="A6" s="5" t="s">
        <v>46</v>
      </c>
      <c r="B6" s="5">
        <v>141</v>
      </c>
      <c r="C6" s="5" t="s">
        <v>192</v>
      </c>
      <c r="D6" s="10" t="s">
        <v>47</v>
      </c>
      <c r="E6" s="5" t="s">
        <v>48</v>
      </c>
      <c r="F6" s="10" t="s">
        <v>165</v>
      </c>
      <c r="G6" s="5" t="s">
        <v>101</v>
      </c>
      <c r="H6" s="7" t="s">
        <v>49</v>
      </c>
      <c r="I6" s="7">
        <v>6520</v>
      </c>
      <c r="J6" s="7" t="s">
        <v>50</v>
      </c>
      <c r="K6" s="93" t="s">
        <v>455</v>
      </c>
      <c r="L6" s="5" t="s">
        <v>396</v>
      </c>
      <c r="M6" s="5" t="s">
        <v>392</v>
      </c>
      <c r="N6" s="5" t="s">
        <v>9</v>
      </c>
      <c r="O6" s="25" t="s">
        <v>587</v>
      </c>
      <c r="P6" s="25" t="s">
        <v>588</v>
      </c>
      <c r="Q6" s="20" t="s">
        <v>410</v>
      </c>
    </row>
    <row r="7" spans="1:17" x14ac:dyDescent="0.2">
      <c r="A7" s="5" t="s">
        <v>206</v>
      </c>
      <c r="B7" s="5">
        <v>145</v>
      </c>
      <c r="C7" s="5" t="s">
        <v>10</v>
      </c>
      <c r="D7" s="5" t="s">
        <v>26</v>
      </c>
      <c r="E7" s="5" t="s">
        <v>27</v>
      </c>
      <c r="F7" s="10" t="s">
        <v>166</v>
      </c>
      <c r="G7" s="5" t="s">
        <v>18</v>
      </c>
      <c r="H7" s="7" t="s">
        <v>206</v>
      </c>
      <c r="I7" s="7">
        <v>2744</v>
      </c>
      <c r="J7" s="23" t="s">
        <v>209</v>
      </c>
      <c r="K7" s="93" t="s">
        <v>455</v>
      </c>
      <c r="L7" s="5" t="s">
        <v>396</v>
      </c>
      <c r="M7" s="5" t="s">
        <v>391</v>
      </c>
      <c r="N7" s="5" t="s">
        <v>20</v>
      </c>
      <c r="O7" s="25" t="s">
        <v>587</v>
      </c>
      <c r="P7" s="25" t="s">
        <v>587</v>
      </c>
      <c r="Q7" s="20" t="s">
        <v>204</v>
      </c>
    </row>
    <row r="8" spans="1:17" s="9" customFormat="1" x14ac:dyDescent="0.2">
      <c r="A8" s="5" t="s">
        <v>208</v>
      </c>
      <c r="B8" s="5">
        <v>168</v>
      </c>
      <c r="C8" s="5" t="s">
        <v>72</v>
      </c>
      <c r="D8" s="5" t="s">
        <v>230</v>
      </c>
      <c r="E8" s="5" t="s">
        <v>27</v>
      </c>
      <c r="F8" s="10" t="s">
        <v>166</v>
      </c>
      <c r="G8" s="5" t="s">
        <v>42</v>
      </c>
      <c r="H8" s="7" t="s">
        <v>208</v>
      </c>
      <c r="I8" s="7">
        <v>2746</v>
      </c>
      <c r="J8" s="23" t="s">
        <v>238</v>
      </c>
      <c r="K8" s="93" t="s">
        <v>455</v>
      </c>
      <c r="L8" s="5" t="s">
        <v>396</v>
      </c>
      <c r="M8" s="5" t="s">
        <v>391</v>
      </c>
      <c r="N8" s="5" t="s">
        <v>20</v>
      </c>
      <c r="O8" s="25" t="s">
        <v>588</v>
      </c>
      <c r="P8" s="25" t="s">
        <v>587</v>
      </c>
      <c r="Q8" s="20" t="s">
        <v>131</v>
      </c>
    </row>
    <row r="9" spans="1:17" x14ac:dyDescent="0.2">
      <c r="A9" s="5" t="s">
        <v>383</v>
      </c>
      <c r="B9" s="5">
        <v>175</v>
      </c>
      <c r="C9" s="5" t="s">
        <v>207</v>
      </c>
      <c r="D9" s="5" t="s">
        <v>371</v>
      </c>
      <c r="E9" s="5" t="s">
        <v>53</v>
      </c>
      <c r="F9" s="10" t="s">
        <v>166</v>
      </c>
      <c r="G9" s="5" t="s">
        <v>22</v>
      </c>
      <c r="H9" s="7" t="s">
        <v>208</v>
      </c>
      <c r="I9" s="7">
        <v>2746</v>
      </c>
      <c r="J9" s="7" t="s">
        <v>238</v>
      </c>
      <c r="K9" s="93" t="s">
        <v>455</v>
      </c>
      <c r="L9" s="5" t="s">
        <v>396</v>
      </c>
      <c r="M9" s="5" t="s">
        <v>391</v>
      </c>
      <c r="N9" s="5" t="s">
        <v>20</v>
      </c>
      <c r="O9" s="25" t="s">
        <v>587</v>
      </c>
      <c r="P9" s="25" t="s">
        <v>587</v>
      </c>
      <c r="Q9" s="20" t="s">
        <v>370</v>
      </c>
    </row>
    <row r="10" spans="1:17" x14ac:dyDescent="0.2">
      <c r="A10" s="5" t="s">
        <v>180</v>
      </c>
      <c r="B10" s="5">
        <v>143</v>
      </c>
      <c r="C10" s="5" t="s">
        <v>10</v>
      </c>
      <c r="D10" s="5" t="s">
        <v>26</v>
      </c>
      <c r="E10" s="5" t="s">
        <v>41</v>
      </c>
      <c r="F10" s="5" t="s">
        <v>166</v>
      </c>
      <c r="G10" s="5" t="s">
        <v>18</v>
      </c>
      <c r="H10" s="7" t="s">
        <v>180</v>
      </c>
      <c r="I10" s="7">
        <v>2806</v>
      </c>
      <c r="J10" s="7" t="s">
        <v>249</v>
      </c>
      <c r="K10" s="93" t="s">
        <v>455</v>
      </c>
      <c r="L10" s="5" t="s">
        <v>396</v>
      </c>
      <c r="M10" s="5" t="s">
        <v>391</v>
      </c>
      <c r="N10" s="5" t="s">
        <v>20</v>
      </c>
      <c r="O10" s="25" t="s">
        <v>587</v>
      </c>
      <c r="P10" s="25" t="s">
        <v>589</v>
      </c>
      <c r="Q10" s="20" t="s">
        <v>243</v>
      </c>
    </row>
    <row r="11" spans="1:17" s="6" customFormat="1" x14ac:dyDescent="0.2">
      <c r="A11" s="5" t="s">
        <v>348</v>
      </c>
      <c r="B11" s="5">
        <v>155</v>
      </c>
      <c r="C11" s="5" t="s">
        <v>13</v>
      </c>
      <c r="D11" s="5" t="s">
        <v>349</v>
      </c>
      <c r="E11" s="5" t="s">
        <v>17</v>
      </c>
      <c r="F11" s="10" t="s">
        <v>166</v>
      </c>
      <c r="G11" s="5" t="s">
        <v>42</v>
      </c>
      <c r="H11" s="23" t="s">
        <v>353</v>
      </c>
      <c r="I11" s="23">
        <v>4843</v>
      </c>
      <c r="J11" s="23" t="s">
        <v>354</v>
      </c>
      <c r="K11" s="93" t="s">
        <v>455</v>
      </c>
      <c r="L11" s="5" t="s">
        <v>396</v>
      </c>
      <c r="M11" s="5" t="s">
        <v>391</v>
      </c>
      <c r="N11" s="5" t="s">
        <v>20</v>
      </c>
      <c r="O11" s="25" t="s">
        <v>588</v>
      </c>
      <c r="P11" s="25" t="s">
        <v>587</v>
      </c>
      <c r="Q11" s="19" t="s">
        <v>351</v>
      </c>
    </row>
    <row r="12" spans="1:17" s="6" customFormat="1" x14ac:dyDescent="0.2">
      <c r="A12" s="5" t="s">
        <v>348</v>
      </c>
      <c r="B12" s="5">
        <v>174</v>
      </c>
      <c r="C12" s="5" t="s">
        <v>92</v>
      </c>
      <c r="D12" s="5" t="s">
        <v>350</v>
      </c>
      <c r="E12" s="5" t="s">
        <v>63</v>
      </c>
      <c r="F12" s="10" t="s">
        <v>166</v>
      </c>
      <c r="G12" s="5" t="s">
        <v>42</v>
      </c>
      <c r="H12" s="23" t="s">
        <v>353</v>
      </c>
      <c r="I12" s="23">
        <v>4843</v>
      </c>
      <c r="J12" s="23" t="s">
        <v>354</v>
      </c>
      <c r="K12" s="93" t="s">
        <v>455</v>
      </c>
      <c r="L12" s="5" t="s">
        <v>396</v>
      </c>
      <c r="M12" s="5" t="s">
        <v>391</v>
      </c>
      <c r="N12" s="5" t="s">
        <v>20</v>
      </c>
      <c r="O12" s="25" t="s">
        <v>588</v>
      </c>
      <c r="P12" s="25" t="s">
        <v>589</v>
      </c>
      <c r="Q12" s="19" t="s">
        <v>352</v>
      </c>
    </row>
    <row r="13" spans="1:17" s="6" customFormat="1" x14ac:dyDescent="0.2">
      <c r="A13" s="5" t="s">
        <v>226</v>
      </c>
      <c r="B13" s="5">
        <v>169</v>
      </c>
      <c r="C13" s="5" t="s">
        <v>225</v>
      </c>
      <c r="D13" s="5" t="s">
        <v>26</v>
      </c>
      <c r="E13" s="5" t="s">
        <v>27</v>
      </c>
      <c r="F13" s="10" t="s">
        <v>166</v>
      </c>
      <c r="G13" s="5" t="s">
        <v>42</v>
      </c>
      <c r="H13" s="23" t="s">
        <v>162</v>
      </c>
      <c r="I13" s="23">
        <v>23657</v>
      </c>
      <c r="J13" s="23" t="s">
        <v>234</v>
      </c>
      <c r="K13" s="10" t="s">
        <v>455</v>
      </c>
      <c r="L13" s="5" t="s">
        <v>396</v>
      </c>
      <c r="M13" s="5" t="s">
        <v>392</v>
      </c>
      <c r="N13" s="5" t="s">
        <v>9</v>
      </c>
      <c r="O13" s="25" t="s">
        <v>587</v>
      </c>
      <c r="P13" s="25" t="s">
        <v>588</v>
      </c>
      <c r="Q13" s="21" t="s">
        <v>214</v>
      </c>
    </row>
    <row r="14" spans="1:17" s="6" customFormat="1" x14ac:dyDescent="0.2">
      <c r="A14" s="5" t="s">
        <v>210</v>
      </c>
      <c r="B14" s="5">
        <v>170</v>
      </c>
      <c r="C14" s="5" t="s">
        <v>72</v>
      </c>
      <c r="D14" s="5">
        <v>843219</v>
      </c>
      <c r="E14" s="5" t="s">
        <v>53</v>
      </c>
      <c r="F14" s="10" t="s">
        <v>165</v>
      </c>
      <c r="G14" s="5" t="s">
        <v>79</v>
      </c>
      <c r="H14" s="7" t="s">
        <v>210</v>
      </c>
      <c r="I14" s="7">
        <v>3417</v>
      </c>
      <c r="J14" s="7" t="s">
        <v>211</v>
      </c>
      <c r="K14" s="10" t="s">
        <v>412</v>
      </c>
      <c r="L14" s="5" t="s">
        <v>396</v>
      </c>
      <c r="M14" s="5" t="s">
        <v>391</v>
      </c>
      <c r="N14" s="5" t="s">
        <v>20</v>
      </c>
      <c r="O14" s="25" t="s">
        <v>587</v>
      </c>
      <c r="P14" s="25" t="s">
        <v>588</v>
      </c>
      <c r="Q14" s="19" t="s">
        <v>274</v>
      </c>
    </row>
    <row r="15" spans="1:17" s="6" customFormat="1" x14ac:dyDescent="0.2">
      <c r="A15" s="5" t="s">
        <v>454</v>
      </c>
      <c r="B15" s="5">
        <v>158</v>
      </c>
      <c r="C15" s="5" t="s">
        <v>13</v>
      </c>
      <c r="D15" s="5" t="s">
        <v>228</v>
      </c>
      <c r="E15" s="5" t="s">
        <v>27</v>
      </c>
      <c r="F15" s="10" t="s">
        <v>166</v>
      </c>
      <c r="G15" s="5" t="s">
        <v>42</v>
      </c>
      <c r="H15" s="7" t="s">
        <v>235</v>
      </c>
      <c r="I15" s="7">
        <v>498</v>
      </c>
      <c r="J15" s="23" t="s">
        <v>236</v>
      </c>
      <c r="K15" s="10" t="s">
        <v>412</v>
      </c>
      <c r="L15" s="5" t="s">
        <v>396</v>
      </c>
      <c r="M15" s="5" t="s">
        <v>391</v>
      </c>
      <c r="N15" s="5" t="s">
        <v>20</v>
      </c>
      <c r="O15" s="25" t="s">
        <v>587</v>
      </c>
      <c r="P15" s="25" t="s">
        <v>587</v>
      </c>
      <c r="Q15" s="21" t="s">
        <v>132</v>
      </c>
    </row>
    <row r="16" spans="1:17" s="11" customFormat="1" x14ac:dyDescent="0.2">
      <c r="A16" s="5" t="s">
        <v>163</v>
      </c>
      <c r="B16" s="5">
        <v>153</v>
      </c>
      <c r="C16" s="5" t="s">
        <v>12</v>
      </c>
      <c r="D16" s="5" t="s">
        <v>229</v>
      </c>
      <c r="E16" s="5" t="s">
        <v>27</v>
      </c>
      <c r="F16" s="10" t="s">
        <v>166</v>
      </c>
      <c r="G16" s="5" t="s">
        <v>42</v>
      </c>
      <c r="H16" s="7" t="s">
        <v>163</v>
      </c>
      <c r="I16" s="7">
        <v>1431</v>
      </c>
      <c r="J16" s="23" t="s">
        <v>237</v>
      </c>
      <c r="K16" s="10" t="s">
        <v>412</v>
      </c>
      <c r="L16" s="5" t="s">
        <v>396</v>
      </c>
      <c r="M16" s="5" t="s">
        <v>391</v>
      </c>
      <c r="N16" s="5" t="s">
        <v>20</v>
      </c>
      <c r="O16" s="25" t="s">
        <v>587</v>
      </c>
      <c r="P16" s="25" t="s">
        <v>587</v>
      </c>
      <c r="Q16" s="21" t="s">
        <v>184</v>
      </c>
    </row>
    <row r="17" spans="1:17" s="9" customFormat="1" x14ac:dyDescent="0.2">
      <c r="A17" s="5" t="s">
        <v>167</v>
      </c>
      <c r="B17" s="5">
        <v>149</v>
      </c>
      <c r="C17" s="5" t="s">
        <v>14</v>
      </c>
      <c r="D17" s="5" t="s">
        <v>168</v>
      </c>
      <c r="E17" s="5" t="s">
        <v>68</v>
      </c>
      <c r="F17" s="10" t="s">
        <v>166</v>
      </c>
      <c r="G17" s="5" t="s">
        <v>11</v>
      </c>
      <c r="H17" s="23" t="s">
        <v>318</v>
      </c>
      <c r="I17" s="23">
        <v>54205</v>
      </c>
      <c r="J17" s="5" t="s">
        <v>239</v>
      </c>
      <c r="K17" s="10" t="s">
        <v>412</v>
      </c>
      <c r="L17" s="5" t="s">
        <v>396</v>
      </c>
      <c r="M17" s="5" t="s">
        <v>391</v>
      </c>
      <c r="N17" s="5" t="s">
        <v>20</v>
      </c>
      <c r="O17" s="25" t="s">
        <v>587</v>
      </c>
      <c r="P17" s="25" t="s">
        <v>588</v>
      </c>
      <c r="Q17" s="20" t="s">
        <v>177</v>
      </c>
    </row>
    <row r="18" spans="1:17" x14ac:dyDescent="0.2">
      <c r="A18" s="5" t="s">
        <v>210</v>
      </c>
      <c r="B18" s="5">
        <v>170</v>
      </c>
      <c r="C18" s="5" t="s">
        <v>72</v>
      </c>
      <c r="D18" s="5" t="s">
        <v>344</v>
      </c>
      <c r="E18" s="5" t="s">
        <v>27</v>
      </c>
      <c r="F18" s="10" t="s">
        <v>166</v>
      </c>
      <c r="G18" s="5" t="s">
        <v>42</v>
      </c>
      <c r="H18" s="7" t="s">
        <v>210</v>
      </c>
      <c r="I18" s="7">
        <v>3417</v>
      </c>
      <c r="J18" s="7" t="s">
        <v>211</v>
      </c>
      <c r="K18" s="10" t="s">
        <v>412</v>
      </c>
      <c r="L18" s="5" t="s">
        <v>396</v>
      </c>
      <c r="M18" s="5" t="s">
        <v>391</v>
      </c>
      <c r="N18" s="5" t="s">
        <v>20</v>
      </c>
      <c r="O18" s="25" t="s">
        <v>588</v>
      </c>
      <c r="P18" s="25" t="s">
        <v>587</v>
      </c>
      <c r="Q18" s="20" t="s">
        <v>347</v>
      </c>
    </row>
    <row r="19" spans="1:17" x14ac:dyDescent="0.2">
      <c r="A19" s="5" t="s">
        <v>210</v>
      </c>
      <c r="B19" s="5">
        <v>175</v>
      </c>
      <c r="C19" s="5" t="s">
        <v>207</v>
      </c>
      <c r="D19" s="5" t="s">
        <v>26</v>
      </c>
      <c r="E19" s="5" t="s">
        <v>27</v>
      </c>
      <c r="F19" s="10" t="s">
        <v>166</v>
      </c>
      <c r="G19" s="5" t="s">
        <v>18</v>
      </c>
      <c r="H19" s="23" t="s">
        <v>210</v>
      </c>
      <c r="I19" s="23">
        <v>3417</v>
      </c>
      <c r="J19" s="23" t="s">
        <v>211</v>
      </c>
      <c r="K19" s="10" t="s">
        <v>412</v>
      </c>
      <c r="L19" s="5" t="s">
        <v>396</v>
      </c>
      <c r="M19" s="5" t="s">
        <v>391</v>
      </c>
      <c r="N19" s="5" t="s">
        <v>20</v>
      </c>
      <c r="O19" s="25" t="s">
        <v>588</v>
      </c>
      <c r="P19" s="25" t="s">
        <v>587</v>
      </c>
      <c r="Q19" s="21" t="s">
        <v>205</v>
      </c>
    </row>
    <row r="20" spans="1:17" s="6" customFormat="1" x14ac:dyDescent="0.2">
      <c r="A20" s="5" t="s">
        <v>420</v>
      </c>
      <c r="B20" s="5">
        <v>170</v>
      </c>
      <c r="C20" s="5" t="s">
        <v>72</v>
      </c>
      <c r="D20" s="10" t="s">
        <v>423</v>
      </c>
      <c r="E20" s="5" t="s">
        <v>27</v>
      </c>
      <c r="F20" s="10" t="s">
        <v>166</v>
      </c>
      <c r="G20" s="5" t="s">
        <v>42</v>
      </c>
      <c r="H20" s="23" t="s">
        <v>420</v>
      </c>
      <c r="I20" s="23">
        <v>3418</v>
      </c>
      <c r="J20" s="23" t="s">
        <v>432</v>
      </c>
      <c r="K20" s="5" t="s">
        <v>412</v>
      </c>
      <c r="L20" s="5" t="s">
        <v>396</v>
      </c>
      <c r="M20" s="5" t="s">
        <v>391</v>
      </c>
      <c r="N20" s="5" t="s">
        <v>20</v>
      </c>
      <c r="O20" s="25" t="s">
        <v>587</v>
      </c>
      <c r="P20" s="25" t="s">
        <v>587</v>
      </c>
      <c r="Q20" s="19" t="s">
        <v>424</v>
      </c>
    </row>
    <row r="21" spans="1:17" s="9" customFormat="1" x14ac:dyDescent="0.2">
      <c r="A21" s="5" t="s">
        <v>83</v>
      </c>
      <c r="B21" s="16">
        <v>168</v>
      </c>
      <c r="C21" s="5" t="s">
        <v>72</v>
      </c>
      <c r="D21" s="5" t="s">
        <v>84</v>
      </c>
      <c r="E21" s="5" t="s">
        <v>27</v>
      </c>
      <c r="F21" s="5" t="s">
        <v>166</v>
      </c>
      <c r="G21" s="5" t="s">
        <v>42</v>
      </c>
      <c r="H21" s="7" t="s">
        <v>85</v>
      </c>
      <c r="I21" s="7">
        <v>4512</v>
      </c>
      <c r="J21" s="7" t="s">
        <v>86</v>
      </c>
      <c r="K21" s="10" t="s">
        <v>412</v>
      </c>
      <c r="L21" s="5" t="s">
        <v>396</v>
      </c>
      <c r="M21" s="5" t="s">
        <v>391</v>
      </c>
      <c r="N21" s="5" t="s">
        <v>20</v>
      </c>
      <c r="O21" s="25" t="s">
        <v>587</v>
      </c>
      <c r="P21" s="25" t="s">
        <v>587</v>
      </c>
      <c r="Q21" s="20" t="s">
        <v>87</v>
      </c>
    </row>
    <row r="22" spans="1:17" x14ac:dyDescent="0.2">
      <c r="A22" s="5" t="s">
        <v>51</v>
      </c>
      <c r="B22" s="16">
        <v>160</v>
      </c>
      <c r="C22" s="5" t="s">
        <v>13</v>
      </c>
      <c r="D22" s="5" t="s">
        <v>52</v>
      </c>
      <c r="E22" s="5" t="s">
        <v>53</v>
      </c>
      <c r="F22" s="5" t="s">
        <v>166</v>
      </c>
      <c r="G22" s="5" t="s">
        <v>18</v>
      </c>
      <c r="H22" s="5" t="s">
        <v>51</v>
      </c>
      <c r="I22" s="5">
        <v>4714</v>
      </c>
      <c r="J22" s="5" t="s">
        <v>54</v>
      </c>
      <c r="K22" s="10" t="s">
        <v>412</v>
      </c>
      <c r="L22" s="5" t="s">
        <v>396</v>
      </c>
      <c r="M22" s="5" t="s">
        <v>391</v>
      </c>
      <c r="N22" s="5" t="s">
        <v>20</v>
      </c>
      <c r="O22" s="25" t="s">
        <v>587</v>
      </c>
      <c r="P22" s="25" t="s">
        <v>587</v>
      </c>
      <c r="Q22" s="20" t="s">
        <v>55</v>
      </c>
    </row>
    <row r="23" spans="1:17" x14ac:dyDescent="0.2">
      <c r="A23" s="8" t="s">
        <v>181</v>
      </c>
      <c r="B23" s="8">
        <v>151</v>
      </c>
      <c r="C23" s="8" t="s">
        <v>12</v>
      </c>
      <c r="D23" s="5" t="s">
        <v>26</v>
      </c>
      <c r="E23" s="5" t="s">
        <v>53</v>
      </c>
      <c r="F23" s="5" t="s">
        <v>166</v>
      </c>
      <c r="G23" s="5" t="s">
        <v>18</v>
      </c>
      <c r="H23" s="7" t="s">
        <v>181</v>
      </c>
      <c r="I23" s="7">
        <v>4967</v>
      </c>
      <c r="J23" s="7" t="s">
        <v>252</v>
      </c>
      <c r="K23" s="10" t="s">
        <v>412</v>
      </c>
      <c r="L23" s="5" t="s">
        <v>396</v>
      </c>
      <c r="M23" s="5" t="s">
        <v>391</v>
      </c>
      <c r="N23" s="5" t="s">
        <v>20</v>
      </c>
      <c r="O23" s="25" t="s">
        <v>587</v>
      </c>
      <c r="P23" s="25" t="s">
        <v>588</v>
      </c>
      <c r="Q23" s="20" t="s">
        <v>242</v>
      </c>
    </row>
    <row r="24" spans="1:17" x14ac:dyDescent="0.2">
      <c r="A24" s="5" t="s">
        <v>102</v>
      </c>
      <c r="B24" s="15">
        <v>150</v>
      </c>
      <c r="C24" s="5" t="s">
        <v>10</v>
      </c>
      <c r="D24" s="5" t="s">
        <v>116</v>
      </c>
      <c r="E24" s="5" t="s">
        <v>27</v>
      </c>
      <c r="F24" s="5" t="s">
        <v>166</v>
      </c>
      <c r="G24" s="5" t="s">
        <v>42</v>
      </c>
      <c r="H24" s="7" t="s">
        <v>102</v>
      </c>
      <c r="I24" s="7">
        <v>6389</v>
      </c>
      <c r="J24" s="7" t="s">
        <v>144</v>
      </c>
      <c r="K24" s="10" t="s">
        <v>412</v>
      </c>
      <c r="L24" s="5" t="s">
        <v>396</v>
      </c>
      <c r="M24" s="5" t="s">
        <v>391</v>
      </c>
      <c r="N24" s="5" t="s">
        <v>20</v>
      </c>
      <c r="O24" s="25" t="s">
        <v>587</v>
      </c>
      <c r="P24" s="25" t="s">
        <v>587</v>
      </c>
      <c r="Q24" s="20" t="s">
        <v>159</v>
      </c>
    </row>
    <row r="25" spans="1:17" x14ac:dyDescent="0.2">
      <c r="A25" s="5" t="s">
        <v>172</v>
      </c>
      <c r="B25" s="5">
        <v>172</v>
      </c>
      <c r="C25" s="5" t="s">
        <v>92</v>
      </c>
      <c r="D25" s="10" t="s">
        <v>175</v>
      </c>
      <c r="E25" s="5" t="s">
        <v>27</v>
      </c>
      <c r="F25" s="10" t="s">
        <v>165</v>
      </c>
      <c r="G25" s="5" t="s">
        <v>42</v>
      </c>
      <c r="H25" s="23" t="s">
        <v>172</v>
      </c>
      <c r="I25" s="23">
        <v>37</v>
      </c>
      <c r="J25" s="23" t="s">
        <v>203</v>
      </c>
      <c r="K25" s="5" t="s">
        <v>456</v>
      </c>
      <c r="L25" s="5" t="s">
        <v>396</v>
      </c>
      <c r="M25" s="5" t="s">
        <v>391</v>
      </c>
      <c r="N25" s="5" t="s">
        <v>20</v>
      </c>
      <c r="O25" s="25" t="s">
        <v>587</v>
      </c>
      <c r="P25" s="25" t="s">
        <v>588</v>
      </c>
      <c r="Q25" s="31" t="s">
        <v>186</v>
      </c>
    </row>
    <row r="26" spans="1:17" x14ac:dyDescent="0.2">
      <c r="A26" s="5" t="s">
        <v>321</v>
      </c>
      <c r="B26" s="5">
        <v>157</v>
      </c>
      <c r="C26" s="5" t="s">
        <v>13</v>
      </c>
      <c r="D26" s="5" t="s">
        <v>327</v>
      </c>
      <c r="E26" s="5" t="s">
        <v>328</v>
      </c>
      <c r="F26" s="10" t="s">
        <v>165</v>
      </c>
      <c r="G26" s="5" t="s">
        <v>18</v>
      </c>
      <c r="H26" s="7" t="s">
        <v>36</v>
      </c>
      <c r="I26" s="7">
        <v>31</v>
      </c>
      <c r="J26" s="7" t="s">
        <v>37</v>
      </c>
      <c r="K26" s="5" t="s">
        <v>456</v>
      </c>
      <c r="L26" s="5" t="s">
        <v>387</v>
      </c>
      <c r="M26" s="5" t="s">
        <v>391</v>
      </c>
      <c r="N26" s="5" t="s">
        <v>20</v>
      </c>
      <c r="O26" s="25" t="s">
        <v>588</v>
      </c>
      <c r="P26" s="25" t="s">
        <v>589</v>
      </c>
      <c r="Q26" s="20" t="s">
        <v>329</v>
      </c>
    </row>
    <row r="27" spans="1:17" x14ac:dyDescent="0.2">
      <c r="A27" s="5" t="s">
        <v>61</v>
      </c>
      <c r="B27" s="16">
        <v>157</v>
      </c>
      <c r="C27" s="5" t="s">
        <v>13</v>
      </c>
      <c r="D27" s="5" t="s">
        <v>293</v>
      </c>
      <c r="E27" s="5" t="s">
        <v>53</v>
      </c>
      <c r="F27" s="5" t="s">
        <v>165</v>
      </c>
      <c r="G27" s="5" t="s">
        <v>22</v>
      </c>
      <c r="H27" s="7" t="s">
        <v>61</v>
      </c>
      <c r="I27" s="7">
        <v>948</v>
      </c>
      <c r="J27" s="7" t="s">
        <v>64</v>
      </c>
      <c r="K27" s="5" t="s">
        <v>456</v>
      </c>
      <c r="L27" s="5" t="s">
        <v>396</v>
      </c>
      <c r="M27" s="5" t="s">
        <v>392</v>
      </c>
      <c r="N27" s="5" t="s">
        <v>9</v>
      </c>
      <c r="O27" s="25" t="s">
        <v>589</v>
      </c>
      <c r="P27" s="25" t="s">
        <v>587</v>
      </c>
      <c r="Q27" s="20" t="s">
        <v>294</v>
      </c>
    </row>
    <row r="28" spans="1:17" s="9" customFormat="1" x14ac:dyDescent="0.2">
      <c r="A28" s="5" t="s">
        <v>61</v>
      </c>
      <c r="B28" s="16">
        <v>163</v>
      </c>
      <c r="C28" s="5" t="s">
        <v>56</v>
      </c>
      <c r="D28" s="5" t="s">
        <v>62</v>
      </c>
      <c r="E28" s="5" t="s">
        <v>63</v>
      </c>
      <c r="F28" s="5" t="s">
        <v>165</v>
      </c>
      <c r="G28" s="5" t="s">
        <v>11</v>
      </c>
      <c r="H28" s="7" t="s">
        <v>61</v>
      </c>
      <c r="I28" s="7">
        <v>948</v>
      </c>
      <c r="J28" s="7" t="s">
        <v>64</v>
      </c>
      <c r="K28" s="5" t="s">
        <v>456</v>
      </c>
      <c r="L28" s="5" t="s">
        <v>396</v>
      </c>
      <c r="M28" s="5" t="s">
        <v>392</v>
      </c>
      <c r="N28" s="5" t="s">
        <v>9</v>
      </c>
      <c r="O28" s="25" t="s">
        <v>587</v>
      </c>
      <c r="P28" s="25" t="s">
        <v>587</v>
      </c>
      <c r="Q28" s="20" t="s">
        <v>65</v>
      </c>
    </row>
    <row r="29" spans="1:17" x14ac:dyDescent="0.2">
      <c r="A29" s="5" t="s">
        <v>73</v>
      </c>
      <c r="B29" s="16">
        <v>166</v>
      </c>
      <c r="C29" s="5" t="s">
        <v>72</v>
      </c>
      <c r="D29" s="5" t="s">
        <v>74</v>
      </c>
      <c r="E29" s="5" t="s">
        <v>27</v>
      </c>
      <c r="F29" s="5" t="s">
        <v>165</v>
      </c>
      <c r="G29" s="5" t="s">
        <v>42</v>
      </c>
      <c r="H29" s="7" t="s">
        <v>75</v>
      </c>
      <c r="I29" s="7">
        <v>3988</v>
      </c>
      <c r="J29" s="7" t="s">
        <v>76</v>
      </c>
      <c r="K29" s="5" t="s">
        <v>456</v>
      </c>
      <c r="L29" s="5" t="s">
        <v>396</v>
      </c>
      <c r="M29" s="5" t="s">
        <v>391</v>
      </c>
      <c r="N29" s="5" t="s">
        <v>20</v>
      </c>
      <c r="O29" s="25" t="s">
        <v>588</v>
      </c>
      <c r="P29" s="25" t="s">
        <v>587</v>
      </c>
      <c r="Q29" s="20" t="s">
        <v>77</v>
      </c>
    </row>
    <row r="30" spans="1:17" s="9" customFormat="1" x14ac:dyDescent="0.2">
      <c r="A30" s="8" t="s">
        <v>368</v>
      </c>
      <c r="B30" s="8">
        <v>148</v>
      </c>
      <c r="C30" s="8" t="s">
        <v>10</v>
      </c>
      <c r="D30" s="8" t="s">
        <v>26</v>
      </c>
      <c r="E30" s="8" t="s">
        <v>339</v>
      </c>
      <c r="F30" s="13" t="s">
        <v>165</v>
      </c>
      <c r="G30" s="8" t="s">
        <v>18</v>
      </c>
      <c r="H30" s="12" t="s">
        <v>368</v>
      </c>
      <c r="I30" s="12">
        <v>6646</v>
      </c>
      <c r="J30" s="12" t="s">
        <v>378</v>
      </c>
      <c r="K30" s="5" t="s">
        <v>456</v>
      </c>
      <c r="L30" s="5" t="s">
        <v>396</v>
      </c>
      <c r="M30" s="5" t="s">
        <v>391</v>
      </c>
      <c r="N30" s="8" t="s">
        <v>20</v>
      </c>
      <c r="O30" s="25" t="s">
        <v>588</v>
      </c>
      <c r="P30" s="25" t="s">
        <v>587</v>
      </c>
      <c r="Q30" s="19" t="s">
        <v>375</v>
      </c>
    </row>
    <row r="31" spans="1:17" s="9" customFormat="1" x14ac:dyDescent="0.2">
      <c r="A31" s="5" t="s">
        <v>170</v>
      </c>
      <c r="B31" s="5">
        <v>159</v>
      </c>
      <c r="C31" s="5" t="s">
        <v>45</v>
      </c>
      <c r="D31" s="5" t="s">
        <v>174</v>
      </c>
      <c r="E31" s="5" t="s">
        <v>27</v>
      </c>
      <c r="F31" s="10" t="s">
        <v>166</v>
      </c>
      <c r="G31" s="5" t="s">
        <v>42</v>
      </c>
      <c r="H31" s="7" t="s">
        <v>170</v>
      </c>
      <c r="I31" s="7">
        <v>34</v>
      </c>
      <c r="J31" s="23" t="s">
        <v>193</v>
      </c>
      <c r="K31" s="5" t="s">
        <v>456</v>
      </c>
      <c r="L31" s="5" t="s">
        <v>396</v>
      </c>
      <c r="M31" s="5" t="s">
        <v>391</v>
      </c>
      <c r="N31" s="5" t="s">
        <v>20</v>
      </c>
      <c r="O31" s="25" t="s">
        <v>587</v>
      </c>
      <c r="P31" s="25" t="s">
        <v>587</v>
      </c>
      <c r="Q31" s="20" t="s">
        <v>185</v>
      </c>
    </row>
    <row r="32" spans="1:17" s="9" customFormat="1" x14ac:dyDescent="0.2">
      <c r="A32" s="5" t="s">
        <v>34</v>
      </c>
      <c r="B32" s="5">
        <v>157</v>
      </c>
      <c r="C32" s="5" t="s">
        <v>13</v>
      </c>
      <c r="D32" s="5" t="s">
        <v>26</v>
      </c>
      <c r="E32" s="5" t="s">
        <v>53</v>
      </c>
      <c r="F32" s="10" t="s">
        <v>166</v>
      </c>
      <c r="G32" s="5" t="s">
        <v>18</v>
      </c>
      <c r="H32" s="7" t="s">
        <v>36</v>
      </c>
      <c r="I32" s="7">
        <v>31</v>
      </c>
      <c r="J32" s="7" t="s">
        <v>37</v>
      </c>
      <c r="K32" s="5" t="s">
        <v>456</v>
      </c>
      <c r="L32" s="5" t="s">
        <v>396</v>
      </c>
      <c r="M32" s="5" t="s">
        <v>391</v>
      </c>
      <c r="N32" s="5" t="s">
        <v>20</v>
      </c>
      <c r="O32" s="25" t="s">
        <v>588</v>
      </c>
      <c r="P32" s="25" t="s">
        <v>587</v>
      </c>
      <c r="Q32" s="20" t="s">
        <v>330</v>
      </c>
    </row>
    <row r="33" spans="1:17" s="9" customFormat="1" x14ac:dyDescent="0.2">
      <c r="A33" s="5" t="s">
        <v>34</v>
      </c>
      <c r="B33" s="16">
        <v>176</v>
      </c>
      <c r="C33" s="5" t="s">
        <v>92</v>
      </c>
      <c r="D33" s="5" t="s">
        <v>35</v>
      </c>
      <c r="E33" s="5" t="s">
        <v>27</v>
      </c>
      <c r="F33" s="5" t="s">
        <v>166</v>
      </c>
      <c r="G33" s="5" t="s">
        <v>22</v>
      </c>
      <c r="H33" s="7" t="s">
        <v>36</v>
      </c>
      <c r="I33" s="7">
        <v>31</v>
      </c>
      <c r="J33" s="7" t="s">
        <v>37</v>
      </c>
      <c r="K33" s="5" t="s">
        <v>456</v>
      </c>
      <c r="L33" s="5" t="s">
        <v>396</v>
      </c>
      <c r="M33" s="5" t="s">
        <v>391</v>
      </c>
      <c r="N33" s="5" t="s">
        <v>20</v>
      </c>
      <c r="O33" s="25" t="s">
        <v>587</v>
      </c>
      <c r="P33" s="25" t="s">
        <v>587</v>
      </c>
      <c r="Q33" s="20" t="s">
        <v>38</v>
      </c>
    </row>
    <row r="34" spans="1:17" s="9" customFormat="1" x14ac:dyDescent="0.2">
      <c r="A34" s="5" t="s">
        <v>321</v>
      </c>
      <c r="B34" s="5">
        <v>157</v>
      </c>
      <c r="C34" s="5" t="s">
        <v>13</v>
      </c>
      <c r="D34" s="5" t="s">
        <v>325</v>
      </c>
      <c r="E34" s="5" t="s">
        <v>53</v>
      </c>
      <c r="F34" s="10" t="s">
        <v>166</v>
      </c>
      <c r="G34" s="5" t="s">
        <v>22</v>
      </c>
      <c r="H34" s="7" t="s">
        <v>36</v>
      </c>
      <c r="I34" s="7">
        <v>31</v>
      </c>
      <c r="J34" s="7" t="s">
        <v>37</v>
      </c>
      <c r="K34" s="5" t="s">
        <v>456</v>
      </c>
      <c r="L34" s="5" t="s">
        <v>387</v>
      </c>
      <c r="M34" s="5" t="s">
        <v>391</v>
      </c>
      <c r="N34" s="5" t="s">
        <v>20</v>
      </c>
      <c r="O34" s="25" t="s">
        <v>587</v>
      </c>
      <c r="P34" s="25" t="s">
        <v>588</v>
      </c>
      <c r="Q34" s="20" t="s">
        <v>326</v>
      </c>
    </row>
    <row r="35" spans="1:17" s="9" customFormat="1" x14ac:dyDescent="0.2">
      <c r="A35" s="5" t="s">
        <v>133</v>
      </c>
      <c r="B35" s="5">
        <v>166</v>
      </c>
      <c r="C35" s="5" t="s">
        <v>72</v>
      </c>
      <c r="D35" s="5" t="s">
        <v>189</v>
      </c>
      <c r="E35" s="5" t="s">
        <v>41</v>
      </c>
      <c r="F35" s="5" t="s">
        <v>166</v>
      </c>
      <c r="G35" s="5" t="s">
        <v>42</v>
      </c>
      <c r="H35" s="7" t="s">
        <v>149</v>
      </c>
      <c r="I35" s="7">
        <v>57104</v>
      </c>
      <c r="J35" s="23" t="s">
        <v>150</v>
      </c>
      <c r="K35" s="5" t="s">
        <v>456</v>
      </c>
      <c r="L35" s="5" t="s">
        <v>396</v>
      </c>
      <c r="M35" s="5" t="s">
        <v>391</v>
      </c>
      <c r="N35" s="5" t="s">
        <v>20</v>
      </c>
      <c r="O35" s="25" t="s">
        <v>588</v>
      </c>
      <c r="P35" s="25" t="s">
        <v>589</v>
      </c>
      <c r="Q35" s="20" t="s">
        <v>190</v>
      </c>
    </row>
    <row r="36" spans="1:17" s="11" customFormat="1" x14ac:dyDescent="0.2">
      <c r="A36" s="5" t="s">
        <v>97</v>
      </c>
      <c r="B36" s="17">
        <v>173</v>
      </c>
      <c r="C36" s="5" t="s">
        <v>92</v>
      </c>
      <c r="D36" s="5" t="s">
        <v>96</v>
      </c>
      <c r="E36" s="5" t="s">
        <v>27</v>
      </c>
      <c r="F36" s="5" t="s">
        <v>166</v>
      </c>
      <c r="G36" s="5" t="s">
        <v>42</v>
      </c>
      <c r="H36" s="7" t="s">
        <v>97</v>
      </c>
      <c r="I36" s="7">
        <v>1374</v>
      </c>
      <c r="J36" s="7" t="s">
        <v>98</v>
      </c>
      <c r="K36" s="5" t="s">
        <v>456</v>
      </c>
      <c r="L36" s="5" t="s">
        <v>396</v>
      </c>
      <c r="M36" s="5" t="s">
        <v>391</v>
      </c>
      <c r="N36" s="5" t="s">
        <v>20</v>
      </c>
      <c r="O36" s="25" t="s">
        <v>587</v>
      </c>
      <c r="P36" s="25" t="s">
        <v>587</v>
      </c>
      <c r="Q36" s="20" t="s">
        <v>99</v>
      </c>
    </row>
    <row r="37" spans="1:17" s="9" customFormat="1" x14ac:dyDescent="0.2">
      <c r="A37" s="5" t="s">
        <v>265</v>
      </c>
      <c r="B37" s="5">
        <v>173</v>
      </c>
      <c r="C37" s="5" t="s">
        <v>92</v>
      </c>
      <c r="D37" s="5" t="s">
        <v>269</v>
      </c>
      <c r="E37" s="5" t="s">
        <v>27</v>
      </c>
      <c r="F37" s="10" t="s">
        <v>166</v>
      </c>
      <c r="G37" s="5" t="s">
        <v>42</v>
      </c>
      <c r="H37" s="23" t="s">
        <v>265</v>
      </c>
      <c r="I37" s="23">
        <v>1376</v>
      </c>
      <c r="J37" s="23" t="s">
        <v>313</v>
      </c>
      <c r="K37" s="5" t="s">
        <v>456</v>
      </c>
      <c r="L37" s="5" t="s">
        <v>396</v>
      </c>
      <c r="M37" s="5" t="s">
        <v>391</v>
      </c>
      <c r="N37" s="5" t="s">
        <v>20</v>
      </c>
      <c r="O37" s="25" t="s">
        <v>588</v>
      </c>
      <c r="P37" s="25" t="s">
        <v>587</v>
      </c>
      <c r="Q37" s="20" t="s">
        <v>268</v>
      </c>
    </row>
    <row r="38" spans="1:17" s="9" customFormat="1" x14ac:dyDescent="0.2">
      <c r="A38" s="5" t="s">
        <v>114</v>
      </c>
      <c r="B38" s="5">
        <v>170</v>
      </c>
      <c r="C38" s="5" t="s">
        <v>72</v>
      </c>
      <c r="D38" s="5" t="s">
        <v>115</v>
      </c>
      <c r="E38" s="5" t="s">
        <v>27</v>
      </c>
      <c r="F38" s="5" t="s">
        <v>166</v>
      </c>
      <c r="G38" s="5" t="s">
        <v>42</v>
      </c>
      <c r="H38" s="23" t="s">
        <v>139</v>
      </c>
      <c r="I38" s="23">
        <v>2194</v>
      </c>
      <c r="J38" s="23" t="s">
        <v>140</v>
      </c>
      <c r="K38" s="5" t="s">
        <v>456</v>
      </c>
      <c r="L38" s="5" t="s">
        <v>396</v>
      </c>
      <c r="M38" s="5" t="s">
        <v>391</v>
      </c>
      <c r="N38" s="5" t="s">
        <v>20</v>
      </c>
      <c r="O38" s="25" t="s">
        <v>588</v>
      </c>
      <c r="P38" s="25" t="s">
        <v>587</v>
      </c>
      <c r="Q38" s="20" t="s">
        <v>129</v>
      </c>
    </row>
    <row r="39" spans="1:17" s="9" customFormat="1" x14ac:dyDescent="0.2">
      <c r="A39" s="5" t="s">
        <v>114</v>
      </c>
      <c r="B39" s="5">
        <v>170</v>
      </c>
      <c r="C39" s="5" t="s">
        <v>72</v>
      </c>
      <c r="D39" s="5" t="s">
        <v>26</v>
      </c>
      <c r="E39" s="5" t="s">
        <v>53</v>
      </c>
      <c r="F39" s="10" t="s">
        <v>166</v>
      </c>
      <c r="G39" s="5" t="s">
        <v>18</v>
      </c>
      <c r="H39" s="23" t="s">
        <v>139</v>
      </c>
      <c r="I39" s="23">
        <v>2194</v>
      </c>
      <c r="J39" s="23" t="s">
        <v>140</v>
      </c>
      <c r="K39" s="5" t="s">
        <v>456</v>
      </c>
      <c r="L39" s="5" t="s">
        <v>396</v>
      </c>
      <c r="M39" s="5" t="s">
        <v>391</v>
      </c>
      <c r="N39" s="5" t="s">
        <v>20</v>
      </c>
      <c r="O39" s="26" t="s">
        <v>589</v>
      </c>
      <c r="P39" s="26" t="s">
        <v>587</v>
      </c>
      <c r="Q39" s="20" t="s">
        <v>459</v>
      </c>
    </row>
    <row r="40" spans="1:17" s="9" customFormat="1" x14ac:dyDescent="0.2">
      <c r="A40" s="5" t="s">
        <v>169</v>
      </c>
      <c r="B40" s="5">
        <v>142</v>
      </c>
      <c r="C40" s="5" t="s">
        <v>10</v>
      </c>
      <c r="D40" s="5" t="s">
        <v>173</v>
      </c>
      <c r="E40" s="5" t="s">
        <v>27</v>
      </c>
      <c r="F40" s="10" t="s">
        <v>166</v>
      </c>
      <c r="G40" s="5" t="s">
        <v>42</v>
      </c>
      <c r="H40" s="7" t="s">
        <v>169</v>
      </c>
      <c r="I40" s="7" t="s">
        <v>195</v>
      </c>
      <c r="J40" s="23" t="s">
        <v>196</v>
      </c>
      <c r="K40" s="5" t="s">
        <v>456</v>
      </c>
      <c r="L40" s="5" t="s">
        <v>396</v>
      </c>
      <c r="M40" s="5" t="s">
        <v>391</v>
      </c>
      <c r="N40" s="5" t="s">
        <v>20</v>
      </c>
      <c r="O40" s="25" t="s">
        <v>587</v>
      </c>
      <c r="P40" s="25" t="s">
        <v>587</v>
      </c>
      <c r="Q40" s="20" t="s">
        <v>194</v>
      </c>
    </row>
    <row r="41" spans="1:17" x14ac:dyDescent="0.2">
      <c r="A41" s="8" t="s">
        <v>216</v>
      </c>
      <c r="B41" s="8">
        <v>165</v>
      </c>
      <c r="C41" s="8" t="s">
        <v>227</v>
      </c>
      <c r="D41" s="5" t="s">
        <v>26</v>
      </c>
      <c r="E41" s="5" t="s">
        <v>53</v>
      </c>
      <c r="F41" s="5" t="s">
        <v>166</v>
      </c>
      <c r="G41" s="5" t="s">
        <v>18</v>
      </c>
      <c r="H41" s="7" t="s">
        <v>216</v>
      </c>
      <c r="I41" s="7">
        <v>22937</v>
      </c>
      <c r="J41" s="7" t="s">
        <v>233</v>
      </c>
      <c r="K41" s="5" t="s">
        <v>456</v>
      </c>
      <c r="L41" s="5" t="s">
        <v>396</v>
      </c>
      <c r="M41" s="5" t="s">
        <v>388</v>
      </c>
      <c r="N41" s="5" t="s">
        <v>20</v>
      </c>
      <c r="O41" s="25" t="s">
        <v>587</v>
      </c>
      <c r="P41" s="25" t="s">
        <v>589</v>
      </c>
      <c r="Q41" s="20" t="s">
        <v>222</v>
      </c>
    </row>
    <row r="42" spans="1:17" x14ac:dyDescent="0.2">
      <c r="A42" s="8" t="s">
        <v>283</v>
      </c>
      <c r="B42" s="8">
        <v>148</v>
      </c>
      <c r="C42" s="8" t="s">
        <v>10</v>
      </c>
      <c r="D42" s="8" t="s">
        <v>288</v>
      </c>
      <c r="E42" s="8" t="s">
        <v>27</v>
      </c>
      <c r="F42" s="13" t="s">
        <v>166</v>
      </c>
      <c r="G42" s="8" t="s">
        <v>121</v>
      </c>
      <c r="H42" s="23" t="s">
        <v>381</v>
      </c>
      <c r="I42" s="23">
        <v>6720</v>
      </c>
      <c r="J42" s="23" t="s">
        <v>382</v>
      </c>
      <c r="K42" s="5" t="s">
        <v>456</v>
      </c>
      <c r="L42" s="5" t="s">
        <v>396</v>
      </c>
      <c r="M42" s="5" t="s">
        <v>391</v>
      </c>
      <c r="N42" s="8" t="s">
        <v>20</v>
      </c>
      <c r="O42" s="25" t="s">
        <v>588</v>
      </c>
      <c r="P42" s="25" t="s">
        <v>587</v>
      </c>
      <c r="Q42" s="20" t="s">
        <v>287</v>
      </c>
    </row>
    <row r="43" spans="1:17" x14ac:dyDescent="0.2">
      <c r="A43" s="5" t="s">
        <v>221</v>
      </c>
      <c r="B43" s="16">
        <v>167</v>
      </c>
      <c r="C43" s="5" t="s">
        <v>72</v>
      </c>
      <c r="D43" s="5">
        <v>202915</v>
      </c>
      <c r="E43" s="5" t="s">
        <v>78</v>
      </c>
      <c r="F43" s="5" t="s">
        <v>165</v>
      </c>
      <c r="G43" s="5" t="s">
        <v>79</v>
      </c>
      <c r="H43" s="7" t="s">
        <v>80</v>
      </c>
      <c r="I43" s="7">
        <v>6513</v>
      </c>
      <c r="J43" s="7" t="s">
        <v>81</v>
      </c>
      <c r="K43" s="5" t="s">
        <v>413</v>
      </c>
      <c r="L43" s="5" t="s">
        <v>396</v>
      </c>
      <c r="M43" s="5" t="s">
        <v>392</v>
      </c>
      <c r="N43" s="5" t="s">
        <v>9</v>
      </c>
      <c r="O43" s="25" t="s">
        <v>587</v>
      </c>
      <c r="P43" s="25" t="s">
        <v>587</v>
      </c>
      <c r="Q43" s="20" t="s">
        <v>82</v>
      </c>
    </row>
    <row r="44" spans="1:17" x14ac:dyDescent="0.2">
      <c r="A44" s="5" t="s">
        <v>263</v>
      </c>
      <c r="B44" s="5">
        <v>169</v>
      </c>
      <c r="C44" s="5" t="s">
        <v>225</v>
      </c>
      <c r="D44" s="5" t="s">
        <v>267</v>
      </c>
      <c r="E44" s="5" t="s">
        <v>27</v>
      </c>
      <c r="F44" s="10" t="s">
        <v>165</v>
      </c>
      <c r="G44" s="5" t="s">
        <v>79</v>
      </c>
      <c r="H44" s="23" t="s">
        <v>263</v>
      </c>
      <c r="I44" s="23">
        <v>3945</v>
      </c>
      <c r="J44" s="23" t="s">
        <v>437</v>
      </c>
      <c r="K44" s="5" t="s">
        <v>413</v>
      </c>
      <c r="L44" s="5" t="s">
        <v>396</v>
      </c>
      <c r="M44" s="5" t="s">
        <v>391</v>
      </c>
      <c r="N44" s="5" t="s">
        <v>20</v>
      </c>
      <c r="O44" s="25" t="s">
        <v>588</v>
      </c>
      <c r="P44" s="25" t="s">
        <v>587</v>
      </c>
      <c r="Q44" s="20" t="s">
        <v>266</v>
      </c>
    </row>
    <row r="45" spans="1:17" x14ac:dyDescent="0.2">
      <c r="A45" s="5" t="s">
        <v>100</v>
      </c>
      <c r="B45" s="5">
        <v>150</v>
      </c>
      <c r="C45" s="5" t="s">
        <v>10</v>
      </c>
      <c r="D45" s="5">
        <v>882616</v>
      </c>
      <c r="E45" s="5" t="s">
        <v>48</v>
      </c>
      <c r="F45" s="5" t="s">
        <v>165</v>
      </c>
      <c r="G45" s="5" t="s">
        <v>79</v>
      </c>
      <c r="H45" s="7" t="s">
        <v>231</v>
      </c>
      <c r="I45" s="7">
        <v>6566</v>
      </c>
      <c r="J45" s="7" t="s">
        <v>136</v>
      </c>
      <c r="K45" s="5" t="s">
        <v>413</v>
      </c>
      <c r="L45" s="5" t="s">
        <v>396</v>
      </c>
      <c r="M45" s="5" t="s">
        <v>392</v>
      </c>
      <c r="N45" s="5" t="s">
        <v>9</v>
      </c>
      <c r="O45" s="25" t="s">
        <v>588</v>
      </c>
      <c r="P45" s="25" t="s">
        <v>589</v>
      </c>
      <c r="Q45" s="20" t="s">
        <v>122</v>
      </c>
    </row>
    <row r="46" spans="1:17" x14ac:dyDescent="0.2">
      <c r="A46" s="5" t="s">
        <v>100</v>
      </c>
      <c r="B46" s="5">
        <v>172</v>
      </c>
      <c r="C46" s="5" t="s">
        <v>10</v>
      </c>
      <c r="D46" s="5" t="s">
        <v>297</v>
      </c>
      <c r="E46" s="5" t="s">
        <v>53</v>
      </c>
      <c r="F46" s="5" t="s">
        <v>165</v>
      </c>
      <c r="G46" s="5" t="s">
        <v>18</v>
      </c>
      <c r="H46" s="7" t="s">
        <v>231</v>
      </c>
      <c r="I46" s="7">
        <v>6566</v>
      </c>
      <c r="J46" s="7" t="s">
        <v>136</v>
      </c>
      <c r="K46" s="5" t="s">
        <v>413</v>
      </c>
      <c r="L46" s="5" t="s">
        <v>396</v>
      </c>
      <c r="M46" s="5" t="s">
        <v>392</v>
      </c>
      <c r="N46" s="5" t="s">
        <v>9</v>
      </c>
      <c r="O46" s="25" t="s">
        <v>587</v>
      </c>
      <c r="P46" s="25" t="s">
        <v>587</v>
      </c>
      <c r="Q46" s="20" t="s">
        <v>298</v>
      </c>
    </row>
    <row r="47" spans="1:17" x14ac:dyDescent="0.2">
      <c r="A47" s="5" t="s">
        <v>88</v>
      </c>
      <c r="B47" s="5">
        <v>159</v>
      </c>
      <c r="C47" s="5" t="s">
        <v>45</v>
      </c>
      <c r="D47" s="5" t="s">
        <v>26</v>
      </c>
      <c r="E47" s="5" t="s">
        <v>53</v>
      </c>
      <c r="F47" s="5" t="s">
        <v>165</v>
      </c>
      <c r="G47" s="5" t="s">
        <v>89</v>
      </c>
      <c r="H47" s="37" t="s">
        <v>90</v>
      </c>
      <c r="I47" s="37">
        <v>9122</v>
      </c>
      <c r="J47" s="37" t="s">
        <v>91</v>
      </c>
      <c r="K47" s="5" t="s">
        <v>413</v>
      </c>
      <c r="L47" s="5" t="s">
        <v>396</v>
      </c>
      <c r="M47" s="5" t="s">
        <v>392</v>
      </c>
      <c r="N47" s="5" t="s">
        <v>9</v>
      </c>
      <c r="O47" s="25" t="s">
        <v>587</v>
      </c>
      <c r="P47" s="25" t="s">
        <v>588</v>
      </c>
      <c r="Q47" s="20" t="s">
        <v>246</v>
      </c>
    </row>
    <row r="48" spans="1:17" s="9" customFormat="1" x14ac:dyDescent="0.2">
      <c r="A48" s="8" t="s">
        <v>402</v>
      </c>
      <c r="B48" s="8">
        <v>152</v>
      </c>
      <c r="C48" s="8" t="s">
        <v>14</v>
      </c>
      <c r="D48" s="13" t="s">
        <v>404</v>
      </c>
      <c r="E48" s="8" t="s">
        <v>41</v>
      </c>
      <c r="F48" s="13" t="s">
        <v>166</v>
      </c>
      <c r="G48" s="8" t="s">
        <v>42</v>
      </c>
      <c r="H48" s="23" t="s">
        <v>402</v>
      </c>
      <c r="I48" s="23">
        <v>2023</v>
      </c>
      <c r="J48" s="23" t="s">
        <v>433</v>
      </c>
      <c r="K48" s="5" t="s">
        <v>413</v>
      </c>
      <c r="L48" s="5" t="s">
        <v>396</v>
      </c>
      <c r="M48" s="5" t="s">
        <v>391</v>
      </c>
      <c r="N48" s="8" t="s">
        <v>20</v>
      </c>
      <c r="O48" s="25" t="s">
        <v>587</v>
      </c>
      <c r="P48" s="25" t="s">
        <v>589</v>
      </c>
      <c r="Q48" s="19" t="s">
        <v>407</v>
      </c>
    </row>
    <row r="49" spans="1:17" s="9" customFormat="1" x14ac:dyDescent="0.2">
      <c r="A49" s="5" t="s">
        <v>15</v>
      </c>
      <c r="B49" s="15">
        <v>113</v>
      </c>
      <c r="C49" s="5" t="s">
        <v>282</v>
      </c>
      <c r="D49" s="5" t="s">
        <v>278</v>
      </c>
      <c r="E49" s="5" t="s">
        <v>27</v>
      </c>
      <c r="F49" s="5" t="s">
        <v>166</v>
      </c>
      <c r="G49" s="5" t="s">
        <v>42</v>
      </c>
      <c r="H49" s="5" t="s">
        <v>15</v>
      </c>
      <c r="I49" s="5">
        <v>2597</v>
      </c>
      <c r="J49" s="5" t="s">
        <v>19</v>
      </c>
      <c r="K49" s="5" t="s">
        <v>413</v>
      </c>
      <c r="L49" s="5" t="s">
        <v>396</v>
      </c>
      <c r="M49" s="5" t="s">
        <v>391</v>
      </c>
      <c r="N49" s="5" t="s">
        <v>20</v>
      </c>
      <c r="O49" s="25" t="s">
        <v>589</v>
      </c>
      <c r="P49" s="25" t="s">
        <v>588</v>
      </c>
      <c r="Q49" s="20" t="s">
        <v>280</v>
      </c>
    </row>
    <row r="50" spans="1:17" s="9" customFormat="1" x14ac:dyDescent="0.2">
      <c r="A50" s="5" t="s">
        <v>15</v>
      </c>
      <c r="B50" s="15">
        <v>147</v>
      </c>
      <c r="C50" s="5" t="s">
        <v>14</v>
      </c>
      <c r="D50" s="5" t="s">
        <v>16</v>
      </c>
      <c r="E50" s="5" t="s">
        <v>17</v>
      </c>
      <c r="F50" s="5" t="s">
        <v>166</v>
      </c>
      <c r="G50" s="5" t="s">
        <v>18</v>
      </c>
      <c r="H50" s="5" t="s">
        <v>15</v>
      </c>
      <c r="I50" s="5">
        <v>2597</v>
      </c>
      <c r="J50" s="5" t="s">
        <v>19</v>
      </c>
      <c r="K50" s="5" t="s">
        <v>413</v>
      </c>
      <c r="L50" s="5" t="s">
        <v>396</v>
      </c>
      <c r="M50" s="5" t="s">
        <v>391</v>
      </c>
      <c r="N50" s="5" t="s">
        <v>20</v>
      </c>
      <c r="O50" s="25" t="s">
        <v>587</v>
      </c>
      <c r="P50" s="25" t="s">
        <v>589</v>
      </c>
      <c r="Q50" s="20" t="s">
        <v>21</v>
      </c>
    </row>
    <row r="51" spans="1:17" s="9" customFormat="1" x14ac:dyDescent="0.2">
      <c r="A51" s="8" t="s">
        <v>15</v>
      </c>
      <c r="B51" s="8">
        <v>147</v>
      </c>
      <c r="C51" s="8" t="s">
        <v>14</v>
      </c>
      <c r="D51" s="5" t="s">
        <v>26</v>
      </c>
      <c r="E51" s="5" t="s">
        <v>27</v>
      </c>
      <c r="F51" s="10" t="s">
        <v>166</v>
      </c>
      <c r="G51" s="5" t="s">
        <v>42</v>
      </c>
      <c r="H51" s="5" t="s">
        <v>15</v>
      </c>
      <c r="I51" s="5">
        <v>2597</v>
      </c>
      <c r="J51" s="5" t="s">
        <v>19</v>
      </c>
      <c r="K51" s="5" t="s">
        <v>413</v>
      </c>
      <c r="L51" s="5" t="s">
        <v>396</v>
      </c>
      <c r="M51" s="5" t="s">
        <v>391</v>
      </c>
      <c r="N51" s="5" t="s">
        <v>20</v>
      </c>
      <c r="O51" s="25" t="s">
        <v>587</v>
      </c>
      <c r="P51" s="25" t="s">
        <v>589</v>
      </c>
      <c r="Q51" s="20" t="s">
        <v>323</v>
      </c>
    </row>
    <row r="52" spans="1:17" s="9" customFormat="1" x14ac:dyDescent="0.2">
      <c r="A52" s="5" t="s">
        <v>221</v>
      </c>
      <c r="B52" s="16">
        <v>167</v>
      </c>
      <c r="C52" s="5" t="s">
        <v>72</v>
      </c>
      <c r="D52" s="10" t="s">
        <v>279</v>
      </c>
      <c r="E52" s="5" t="s">
        <v>27</v>
      </c>
      <c r="F52" s="5" t="s">
        <v>166</v>
      </c>
      <c r="G52" s="5" t="s">
        <v>42</v>
      </c>
      <c r="H52" s="7" t="s">
        <v>80</v>
      </c>
      <c r="I52" s="7">
        <v>6513</v>
      </c>
      <c r="J52" s="7" t="s">
        <v>81</v>
      </c>
      <c r="K52" s="5" t="s">
        <v>413</v>
      </c>
      <c r="L52" s="5" t="s">
        <v>396</v>
      </c>
      <c r="M52" s="5" t="s">
        <v>392</v>
      </c>
      <c r="N52" s="5" t="s">
        <v>9</v>
      </c>
      <c r="O52" s="25" t="s">
        <v>587</v>
      </c>
      <c r="P52" s="25" t="s">
        <v>587</v>
      </c>
      <c r="Q52" s="20" t="s">
        <v>281</v>
      </c>
    </row>
    <row r="53" spans="1:17" s="9" customFormat="1" x14ac:dyDescent="0.2">
      <c r="A53" s="5" t="s">
        <v>259</v>
      </c>
      <c r="B53" s="5">
        <v>167</v>
      </c>
      <c r="C53" s="5" t="s">
        <v>72</v>
      </c>
      <c r="D53" s="5" t="s">
        <v>26</v>
      </c>
      <c r="E53" s="5" t="s">
        <v>53</v>
      </c>
      <c r="F53" s="5" t="s">
        <v>166</v>
      </c>
      <c r="G53" s="5" t="s">
        <v>42</v>
      </c>
      <c r="H53" s="7" t="s">
        <v>250</v>
      </c>
      <c r="I53" s="7">
        <v>6515</v>
      </c>
      <c r="J53" s="7" t="s">
        <v>251</v>
      </c>
      <c r="K53" s="5" t="s">
        <v>413</v>
      </c>
      <c r="L53" s="5" t="s">
        <v>396</v>
      </c>
      <c r="M53" s="5" t="s">
        <v>392</v>
      </c>
      <c r="N53" s="5" t="s">
        <v>9</v>
      </c>
      <c r="O53" s="25" t="s">
        <v>588</v>
      </c>
      <c r="P53" s="25" t="s">
        <v>588</v>
      </c>
      <c r="Q53" s="20" t="s">
        <v>241</v>
      </c>
    </row>
    <row r="54" spans="1:17" x14ac:dyDescent="0.2">
      <c r="A54" s="5" t="s">
        <v>106</v>
      </c>
      <c r="B54" s="5">
        <v>171</v>
      </c>
      <c r="C54" s="5" t="s">
        <v>92</v>
      </c>
      <c r="D54" s="5" t="s">
        <v>244</v>
      </c>
      <c r="E54" s="5" t="s">
        <v>27</v>
      </c>
      <c r="F54" s="5" t="s">
        <v>166</v>
      </c>
      <c r="G54" s="5" t="s">
        <v>42</v>
      </c>
      <c r="H54" s="7" t="s">
        <v>106</v>
      </c>
      <c r="I54" s="7">
        <v>3098</v>
      </c>
      <c r="J54" s="7" t="s">
        <v>141</v>
      </c>
      <c r="K54" s="5" t="s">
        <v>413</v>
      </c>
      <c r="L54" s="5" t="s">
        <v>396</v>
      </c>
      <c r="M54" s="5" t="s">
        <v>391</v>
      </c>
      <c r="N54" s="5" t="s">
        <v>20</v>
      </c>
      <c r="O54" s="25" t="s">
        <v>587</v>
      </c>
      <c r="P54" s="25" t="s">
        <v>587</v>
      </c>
      <c r="Q54" s="20" t="s">
        <v>245</v>
      </c>
    </row>
    <row r="55" spans="1:17" x14ac:dyDescent="0.2">
      <c r="A55" s="5" t="s">
        <v>93</v>
      </c>
      <c r="B55" s="17">
        <v>171</v>
      </c>
      <c r="C55" s="5" t="s">
        <v>92</v>
      </c>
      <c r="D55" s="5" t="s">
        <v>94</v>
      </c>
      <c r="E55" s="5" t="s">
        <v>48</v>
      </c>
      <c r="F55" s="5" t="s">
        <v>166</v>
      </c>
      <c r="G55" s="5" t="s">
        <v>42</v>
      </c>
      <c r="H55" s="7" t="s">
        <v>93</v>
      </c>
      <c r="I55" s="7">
        <v>3099</v>
      </c>
      <c r="J55" s="7" t="s">
        <v>95</v>
      </c>
      <c r="K55" s="5" t="s">
        <v>413</v>
      </c>
      <c r="L55" s="5" t="s">
        <v>396</v>
      </c>
      <c r="M55" s="5" t="s">
        <v>391</v>
      </c>
      <c r="N55" s="5" t="s">
        <v>20</v>
      </c>
      <c r="O55" s="25" t="s">
        <v>587</v>
      </c>
      <c r="P55" s="25" t="s">
        <v>588</v>
      </c>
      <c r="Q55" s="20" t="s">
        <v>217</v>
      </c>
    </row>
    <row r="56" spans="1:17" x14ac:dyDescent="0.2">
      <c r="A56" s="5" t="s">
        <v>93</v>
      </c>
      <c r="B56" s="16">
        <v>171</v>
      </c>
      <c r="C56" s="5" t="s">
        <v>92</v>
      </c>
      <c r="D56" s="5" t="s">
        <v>309</v>
      </c>
      <c r="E56" s="5" t="s">
        <v>27</v>
      </c>
      <c r="F56" s="5" t="s">
        <v>166</v>
      </c>
      <c r="G56" s="5" t="s">
        <v>42</v>
      </c>
      <c r="H56" s="7" t="s">
        <v>93</v>
      </c>
      <c r="I56" s="7">
        <v>3099</v>
      </c>
      <c r="J56" s="7" t="s">
        <v>95</v>
      </c>
      <c r="K56" s="5" t="s">
        <v>413</v>
      </c>
      <c r="L56" s="5" t="s">
        <v>396</v>
      </c>
      <c r="M56" s="5" t="s">
        <v>391</v>
      </c>
      <c r="N56" s="5" t="s">
        <v>20</v>
      </c>
      <c r="O56" s="25" t="s">
        <v>587</v>
      </c>
      <c r="P56" s="25" t="s">
        <v>587</v>
      </c>
      <c r="Q56" s="19" t="s">
        <v>308</v>
      </c>
    </row>
    <row r="57" spans="1:17" x14ac:dyDescent="0.2">
      <c r="A57" s="5" t="s">
        <v>262</v>
      </c>
      <c r="B57" s="5">
        <v>169</v>
      </c>
      <c r="C57" s="5" t="s">
        <v>225</v>
      </c>
      <c r="D57" s="5" t="s">
        <v>272</v>
      </c>
      <c r="E57" s="5" t="s">
        <v>27</v>
      </c>
      <c r="F57" s="10" t="s">
        <v>166</v>
      </c>
      <c r="G57" s="5" t="s">
        <v>42</v>
      </c>
      <c r="H57" s="23" t="s">
        <v>262</v>
      </c>
      <c r="I57" s="23">
        <v>3939</v>
      </c>
      <c r="J57" s="23" t="s">
        <v>273</v>
      </c>
      <c r="K57" s="5" t="s">
        <v>413</v>
      </c>
      <c r="L57" s="5" t="s">
        <v>396</v>
      </c>
      <c r="M57" s="5" t="s">
        <v>391</v>
      </c>
      <c r="N57" s="5" t="s">
        <v>20</v>
      </c>
      <c r="O57" s="25" t="s">
        <v>587</v>
      </c>
      <c r="P57" s="25" t="s">
        <v>587</v>
      </c>
      <c r="Q57" s="20" t="s">
        <v>460</v>
      </c>
    </row>
    <row r="58" spans="1:17" x14ac:dyDescent="0.2">
      <c r="A58" s="5" t="s">
        <v>112</v>
      </c>
      <c r="B58" s="18">
        <v>176</v>
      </c>
      <c r="C58" s="5" t="s">
        <v>92</v>
      </c>
      <c r="D58" s="5" t="s">
        <v>103</v>
      </c>
      <c r="E58" s="5" t="s">
        <v>27</v>
      </c>
      <c r="F58" s="5" t="s">
        <v>166</v>
      </c>
      <c r="G58" s="5" t="s">
        <v>42</v>
      </c>
      <c r="H58" s="7" t="s">
        <v>145</v>
      </c>
      <c r="I58" s="7">
        <v>5160</v>
      </c>
      <c r="J58" s="7" t="s">
        <v>146</v>
      </c>
      <c r="K58" s="5" t="s">
        <v>413</v>
      </c>
      <c r="L58" s="5" t="s">
        <v>396</v>
      </c>
      <c r="M58" s="5" t="s">
        <v>391</v>
      </c>
      <c r="N58" s="5" t="s">
        <v>20</v>
      </c>
      <c r="O58" s="25" t="s">
        <v>588</v>
      </c>
      <c r="P58" s="25" t="s">
        <v>587</v>
      </c>
      <c r="Q58" s="20" t="s">
        <v>127</v>
      </c>
    </row>
    <row r="59" spans="1:17" x14ac:dyDescent="0.2">
      <c r="A59" s="5" t="s">
        <v>105</v>
      </c>
      <c r="B59" s="18">
        <v>174</v>
      </c>
      <c r="C59" s="5" t="s">
        <v>92</v>
      </c>
      <c r="D59" s="5" t="s">
        <v>117</v>
      </c>
      <c r="E59" s="5" t="s">
        <v>53</v>
      </c>
      <c r="F59" s="5" t="s">
        <v>166</v>
      </c>
      <c r="G59" s="5" t="s">
        <v>121</v>
      </c>
      <c r="H59" s="7" t="s">
        <v>142</v>
      </c>
      <c r="I59" s="7">
        <v>5211</v>
      </c>
      <c r="J59" s="7" t="s">
        <v>143</v>
      </c>
      <c r="K59" s="5" t="s">
        <v>413</v>
      </c>
      <c r="L59" s="5" t="s">
        <v>396</v>
      </c>
      <c r="M59" s="5" t="s">
        <v>391</v>
      </c>
      <c r="N59" s="5" t="s">
        <v>20</v>
      </c>
      <c r="O59" s="25" t="s">
        <v>587</v>
      </c>
      <c r="P59" s="25" t="s">
        <v>589</v>
      </c>
      <c r="Q59" s="20" t="s">
        <v>158</v>
      </c>
    </row>
    <row r="60" spans="1:17" x14ac:dyDescent="0.2">
      <c r="A60" s="8" t="s">
        <v>212</v>
      </c>
      <c r="B60" s="8">
        <v>156</v>
      </c>
      <c r="C60" s="8" t="s">
        <v>13</v>
      </c>
      <c r="D60" s="5" t="s">
        <v>26</v>
      </c>
      <c r="E60" s="5" t="s">
        <v>53</v>
      </c>
      <c r="F60" s="5" t="s">
        <v>166</v>
      </c>
      <c r="G60" s="5" t="s">
        <v>18</v>
      </c>
      <c r="H60" s="23" t="s">
        <v>142</v>
      </c>
      <c r="I60" s="23">
        <v>5211</v>
      </c>
      <c r="J60" s="23" t="s">
        <v>143</v>
      </c>
      <c r="K60" s="5" t="s">
        <v>413</v>
      </c>
      <c r="L60" s="5" t="s">
        <v>396</v>
      </c>
      <c r="M60" s="5" t="s">
        <v>391</v>
      </c>
      <c r="N60" s="5" t="s">
        <v>20</v>
      </c>
      <c r="O60" s="25" t="s">
        <v>587</v>
      </c>
      <c r="P60" s="25" t="s">
        <v>588</v>
      </c>
      <c r="Q60" s="19" t="s">
        <v>247</v>
      </c>
    </row>
    <row r="61" spans="1:17" x14ac:dyDescent="0.2">
      <c r="A61" s="5" t="s">
        <v>110</v>
      </c>
      <c r="B61" s="5">
        <v>147</v>
      </c>
      <c r="C61" s="5" t="s">
        <v>14</v>
      </c>
      <c r="D61" s="5" t="s">
        <v>111</v>
      </c>
      <c r="E61" s="5" t="s">
        <v>27</v>
      </c>
      <c r="F61" s="5" t="s">
        <v>166</v>
      </c>
      <c r="G61" s="5" t="s">
        <v>22</v>
      </c>
      <c r="H61" s="7" t="s">
        <v>156</v>
      </c>
      <c r="I61" s="7">
        <v>5315</v>
      </c>
      <c r="J61" s="7" t="s">
        <v>157</v>
      </c>
      <c r="K61" s="5" t="s">
        <v>413</v>
      </c>
      <c r="L61" s="5" t="s">
        <v>396</v>
      </c>
      <c r="M61" s="5" t="s">
        <v>391</v>
      </c>
      <c r="N61" s="5" t="s">
        <v>20</v>
      </c>
      <c r="O61" s="25" t="s">
        <v>588</v>
      </c>
      <c r="P61" s="25" t="s">
        <v>588</v>
      </c>
      <c r="Q61" s="19" t="s">
        <v>126</v>
      </c>
    </row>
    <row r="62" spans="1:17" s="6" customFormat="1" x14ac:dyDescent="0.2">
      <c r="A62" s="5" t="s">
        <v>264</v>
      </c>
      <c r="B62" s="5">
        <v>164</v>
      </c>
      <c r="C62" s="5" t="s">
        <v>56</v>
      </c>
      <c r="D62" s="5" t="s">
        <v>443</v>
      </c>
      <c r="E62" s="5" t="s">
        <v>27</v>
      </c>
      <c r="F62" s="10" t="s">
        <v>166</v>
      </c>
      <c r="G62" s="5" t="s">
        <v>22</v>
      </c>
      <c r="H62" s="7" t="s">
        <v>156</v>
      </c>
      <c r="I62" s="7">
        <v>5316</v>
      </c>
      <c r="J62" s="7" t="s">
        <v>446</v>
      </c>
      <c r="K62" s="5" t="s">
        <v>413</v>
      </c>
      <c r="L62" s="5" t="s">
        <v>396</v>
      </c>
      <c r="M62" s="5" t="s">
        <v>391</v>
      </c>
      <c r="N62" s="5" t="s">
        <v>20</v>
      </c>
      <c r="O62" s="26" t="s">
        <v>589</v>
      </c>
      <c r="P62" s="25" t="s">
        <v>587</v>
      </c>
      <c r="Q62" s="20" t="s">
        <v>444</v>
      </c>
    </row>
    <row r="63" spans="1:17" s="9" customFormat="1" x14ac:dyDescent="0.2">
      <c r="A63" s="5" t="s">
        <v>264</v>
      </c>
      <c r="B63" s="5">
        <v>154</v>
      </c>
      <c r="C63" s="5" t="s">
        <v>14</v>
      </c>
      <c r="D63" s="5" t="s">
        <v>271</v>
      </c>
      <c r="E63" s="5" t="s">
        <v>27</v>
      </c>
      <c r="F63" s="10" t="s">
        <v>166</v>
      </c>
      <c r="G63" s="5" t="s">
        <v>42</v>
      </c>
      <c r="H63" s="7" t="s">
        <v>156</v>
      </c>
      <c r="I63" s="7">
        <v>5315</v>
      </c>
      <c r="J63" s="7" t="s">
        <v>157</v>
      </c>
      <c r="K63" s="5" t="s">
        <v>413</v>
      </c>
      <c r="L63" s="5" t="s">
        <v>396</v>
      </c>
      <c r="M63" s="24" t="s">
        <v>391</v>
      </c>
      <c r="N63" s="5" t="s">
        <v>20</v>
      </c>
      <c r="O63" s="25" t="s">
        <v>587</v>
      </c>
      <c r="P63" s="25" t="s">
        <v>588</v>
      </c>
      <c r="Q63" s="20" t="s">
        <v>270</v>
      </c>
    </row>
    <row r="64" spans="1:17" x14ac:dyDescent="0.2">
      <c r="A64" s="8" t="s">
        <v>438</v>
      </c>
      <c r="B64" s="8">
        <v>176</v>
      </c>
      <c r="C64" s="8" t="s">
        <v>92</v>
      </c>
      <c r="D64" s="13" t="s">
        <v>425</v>
      </c>
      <c r="E64" s="8" t="s">
        <v>41</v>
      </c>
      <c r="F64" s="13" t="s">
        <v>165</v>
      </c>
      <c r="G64" s="8" t="s">
        <v>42</v>
      </c>
      <c r="H64" s="39" t="s">
        <v>107</v>
      </c>
      <c r="I64" s="39">
        <v>9927</v>
      </c>
      <c r="J64" s="39" t="s">
        <v>151</v>
      </c>
      <c r="K64" s="5" t="s">
        <v>415</v>
      </c>
      <c r="L64" s="8" t="s">
        <v>396</v>
      </c>
      <c r="M64" s="5" t="s">
        <v>439</v>
      </c>
      <c r="N64" s="8" t="s">
        <v>20</v>
      </c>
      <c r="O64" s="25" t="s">
        <v>587</v>
      </c>
      <c r="P64" s="25" t="s">
        <v>589</v>
      </c>
      <c r="Q64" s="20" t="s">
        <v>409</v>
      </c>
    </row>
    <row r="65" spans="1:17" x14ac:dyDescent="0.2">
      <c r="A65" s="8" t="s">
        <v>108</v>
      </c>
      <c r="B65" s="8">
        <v>170</v>
      </c>
      <c r="C65" s="8" t="s">
        <v>72</v>
      </c>
      <c r="D65" s="5" t="s">
        <v>109</v>
      </c>
      <c r="E65" s="5" t="s">
        <v>41</v>
      </c>
      <c r="F65" s="5" t="s">
        <v>165</v>
      </c>
      <c r="G65" s="5" t="s">
        <v>42</v>
      </c>
      <c r="H65" s="37" t="s">
        <v>155</v>
      </c>
      <c r="I65" s="37">
        <v>10891</v>
      </c>
      <c r="J65" s="37" t="s">
        <v>154</v>
      </c>
      <c r="K65" s="5" t="s">
        <v>415</v>
      </c>
      <c r="L65" s="5" t="s">
        <v>396</v>
      </c>
      <c r="M65" s="5" t="s">
        <v>388</v>
      </c>
      <c r="N65" s="5" t="s">
        <v>20</v>
      </c>
      <c r="O65" s="25" t="s">
        <v>588</v>
      </c>
      <c r="P65" s="25" t="s">
        <v>589</v>
      </c>
      <c r="Q65" s="20" t="s">
        <v>125</v>
      </c>
    </row>
    <row r="66" spans="1:17" x14ac:dyDescent="0.2">
      <c r="A66" s="8" t="s">
        <v>322</v>
      </c>
      <c r="B66" s="8">
        <v>165</v>
      </c>
      <c r="C66" s="8" t="s">
        <v>227</v>
      </c>
      <c r="D66" s="5" t="s">
        <v>26</v>
      </c>
      <c r="E66" s="5" t="s">
        <v>120</v>
      </c>
      <c r="F66" s="10" t="s">
        <v>165</v>
      </c>
      <c r="G66" s="5" t="s">
        <v>79</v>
      </c>
      <c r="H66" s="37" t="s">
        <v>155</v>
      </c>
      <c r="I66" s="37">
        <v>10891</v>
      </c>
      <c r="J66" s="37" t="s">
        <v>154</v>
      </c>
      <c r="K66" s="5" t="s">
        <v>415</v>
      </c>
      <c r="L66" s="5" t="s">
        <v>387</v>
      </c>
      <c r="M66" s="5" t="s">
        <v>388</v>
      </c>
      <c r="N66" s="5" t="s">
        <v>20</v>
      </c>
      <c r="O66" s="25" t="s">
        <v>587</v>
      </c>
      <c r="P66" s="25" t="s">
        <v>589</v>
      </c>
      <c r="Q66" s="20" t="s">
        <v>324</v>
      </c>
    </row>
    <row r="67" spans="1:17" x14ac:dyDescent="0.2">
      <c r="A67" s="5" t="s">
        <v>367</v>
      </c>
      <c r="B67" s="5">
        <v>143</v>
      </c>
      <c r="C67" s="5" t="s">
        <v>10</v>
      </c>
      <c r="D67" s="5" t="s">
        <v>26</v>
      </c>
      <c r="E67" s="5" t="s">
        <v>27</v>
      </c>
      <c r="F67" s="10" t="s">
        <v>165</v>
      </c>
      <c r="G67" s="5" t="s">
        <v>18</v>
      </c>
      <c r="H67" s="94" t="s">
        <v>367</v>
      </c>
      <c r="I67" s="94">
        <v>7019</v>
      </c>
      <c r="J67" s="94" t="s">
        <v>377</v>
      </c>
      <c r="K67" s="5" t="s">
        <v>415</v>
      </c>
      <c r="L67" s="5" t="s">
        <v>396</v>
      </c>
      <c r="M67" s="5" t="s">
        <v>388</v>
      </c>
      <c r="N67" s="5" t="s">
        <v>20</v>
      </c>
      <c r="O67" s="25" t="s">
        <v>588</v>
      </c>
      <c r="P67" s="25" t="s">
        <v>588</v>
      </c>
      <c r="Q67" s="20" t="s">
        <v>376</v>
      </c>
    </row>
    <row r="68" spans="1:17" s="11" customFormat="1" x14ac:dyDescent="0.2">
      <c r="A68" s="5" t="s">
        <v>419</v>
      </c>
      <c r="B68" s="5">
        <v>157</v>
      </c>
      <c r="C68" s="5" t="s">
        <v>13</v>
      </c>
      <c r="D68" s="10" t="s">
        <v>422</v>
      </c>
      <c r="E68" s="5" t="s">
        <v>27</v>
      </c>
      <c r="F68" s="10" t="s">
        <v>166</v>
      </c>
      <c r="G68" s="5" t="s">
        <v>42</v>
      </c>
      <c r="H68" s="38" t="s">
        <v>430</v>
      </c>
      <c r="I68" s="38">
        <v>10059</v>
      </c>
      <c r="J68" s="38" t="s">
        <v>429</v>
      </c>
      <c r="K68" s="5" t="s">
        <v>415</v>
      </c>
      <c r="L68" s="5" t="s">
        <v>396</v>
      </c>
      <c r="M68" s="5" t="s">
        <v>439</v>
      </c>
      <c r="N68" s="5" t="s">
        <v>20</v>
      </c>
      <c r="O68" s="25" t="s">
        <v>587</v>
      </c>
      <c r="P68" s="25" t="s">
        <v>587</v>
      </c>
      <c r="Q68" s="19" t="s">
        <v>427</v>
      </c>
    </row>
    <row r="69" spans="1:17" x14ac:dyDescent="0.2">
      <c r="A69" s="8" t="s">
        <v>107</v>
      </c>
      <c r="B69" s="8">
        <v>151</v>
      </c>
      <c r="C69" s="8" t="s">
        <v>12</v>
      </c>
      <c r="D69" s="5" t="s">
        <v>123</v>
      </c>
      <c r="E69" s="5" t="s">
        <v>27</v>
      </c>
      <c r="F69" s="5" t="s">
        <v>166</v>
      </c>
      <c r="G69" s="5" t="s">
        <v>42</v>
      </c>
      <c r="H69" s="96" t="s">
        <v>107</v>
      </c>
      <c r="I69" s="96">
        <v>9927</v>
      </c>
      <c r="J69" s="96" t="s">
        <v>151</v>
      </c>
      <c r="K69" s="5" t="s">
        <v>415</v>
      </c>
      <c r="L69" s="5" t="s">
        <v>396</v>
      </c>
      <c r="M69" s="5" t="s">
        <v>439</v>
      </c>
      <c r="N69" s="5" t="s">
        <v>20</v>
      </c>
      <c r="O69" s="25" t="s">
        <v>587</v>
      </c>
      <c r="P69" s="25" t="s">
        <v>587</v>
      </c>
      <c r="Q69" s="20" t="s">
        <v>124</v>
      </c>
    </row>
    <row r="70" spans="1:17" x14ac:dyDescent="0.2">
      <c r="A70" s="5" t="s">
        <v>152</v>
      </c>
      <c r="B70" s="5">
        <v>148</v>
      </c>
      <c r="C70" s="5" t="s">
        <v>10</v>
      </c>
      <c r="D70" s="5" t="s">
        <v>113</v>
      </c>
      <c r="E70" s="5" t="s">
        <v>41</v>
      </c>
      <c r="F70" s="5" t="s">
        <v>166</v>
      </c>
      <c r="G70" s="5" t="s">
        <v>42</v>
      </c>
      <c r="H70" s="37" t="s">
        <v>152</v>
      </c>
      <c r="I70" s="37">
        <v>4976</v>
      </c>
      <c r="J70" s="37" t="s">
        <v>153</v>
      </c>
      <c r="K70" s="5" t="s">
        <v>415</v>
      </c>
      <c r="L70" s="5" t="s">
        <v>396</v>
      </c>
      <c r="M70" s="5" t="s">
        <v>439</v>
      </c>
      <c r="N70" s="5" t="s">
        <v>20</v>
      </c>
      <c r="O70" s="25" t="s">
        <v>588</v>
      </c>
      <c r="P70" s="25" t="s">
        <v>589</v>
      </c>
      <c r="Q70" s="20" t="s">
        <v>128</v>
      </c>
    </row>
    <row r="71" spans="1:17" x14ac:dyDescent="0.2">
      <c r="A71" s="5" t="s">
        <v>152</v>
      </c>
      <c r="B71" s="5">
        <v>176</v>
      </c>
      <c r="C71" s="5" t="s">
        <v>10</v>
      </c>
      <c r="D71" s="5" t="s">
        <v>337</v>
      </c>
      <c r="E71" s="5" t="s">
        <v>27</v>
      </c>
      <c r="F71" s="5" t="s">
        <v>166</v>
      </c>
      <c r="G71" s="5" t="s">
        <v>42</v>
      </c>
      <c r="H71" s="37" t="s">
        <v>152</v>
      </c>
      <c r="I71" s="37">
        <v>4976</v>
      </c>
      <c r="J71" s="37" t="s">
        <v>153</v>
      </c>
      <c r="K71" s="5" t="s">
        <v>415</v>
      </c>
      <c r="L71" s="5" t="s">
        <v>396</v>
      </c>
      <c r="M71" s="5" t="s">
        <v>439</v>
      </c>
      <c r="N71" s="5" t="s">
        <v>20</v>
      </c>
      <c r="O71" s="25" t="s">
        <v>587</v>
      </c>
      <c r="P71" s="25" t="s">
        <v>587</v>
      </c>
      <c r="Q71" s="20" t="s">
        <v>340</v>
      </c>
    </row>
    <row r="72" spans="1:17" x14ac:dyDescent="0.2">
      <c r="A72" s="8" t="s">
        <v>108</v>
      </c>
      <c r="B72" s="8">
        <v>165</v>
      </c>
      <c r="C72" s="8" t="s">
        <v>227</v>
      </c>
      <c r="D72" s="5" t="s">
        <v>26</v>
      </c>
      <c r="E72" s="5" t="s">
        <v>27</v>
      </c>
      <c r="F72" s="5" t="s">
        <v>166</v>
      </c>
      <c r="G72" s="5" t="s">
        <v>286</v>
      </c>
      <c r="H72" s="37" t="s">
        <v>155</v>
      </c>
      <c r="I72" s="37">
        <v>10891</v>
      </c>
      <c r="J72" s="37" t="s">
        <v>154</v>
      </c>
      <c r="K72" s="5" t="s">
        <v>415</v>
      </c>
      <c r="L72" s="5" t="s">
        <v>396</v>
      </c>
      <c r="M72" s="5" t="s">
        <v>388</v>
      </c>
      <c r="N72" s="5" t="s">
        <v>20</v>
      </c>
      <c r="O72" s="25" t="s">
        <v>587</v>
      </c>
      <c r="P72" s="25" t="s">
        <v>587</v>
      </c>
      <c r="Q72" s="20" t="s">
        <v>285</v>
      </c>
    </row>
    <row r="73" spans="1:17" x14ac:dyDescent="0.2">
      <c r="A73" s="5" t="s">
        <v>418</v>
      </c>
      <c r="B73" s="5">
        <v>161</v>
      </c>
      <c r="C73" s="5" t="s">
        <v>56</v>
      </c>
      <c r="D73" s="10" t="s">
        <v>421</v>
      </c>
      <c r="E73" s="5" t="s">
        <v>27</v>
      </c>
      <c r="F73" s="10" t="s">
        <v>166</v>
      </c>
      <c r="G73" s="5" t="s">
        <v>42</v>
      </c>
      <c r="H73" s="39" t="s">
        <v>418</v>
      </c>
      <c r="I73" s="39">
        <v>9804</v>
      </c>
      <c r="J73" s="39" t="s">
        <v>431</v>
      </c>
      <c r="K73" s="5" t="s">
        <v>415</v>
      </c>
      <c r="L73" s="5" t="s">
        <v>396</v>
      </c>
      <c r="M73" s="5" t="s">
        <v>439</v>
      </c>
      <c r="N73" s="5" t="s">
        <v>20</v>
      </c>
      <c r="O73" s="25" t="s">
        <v>587</v>
      </c>
      <c r="P73" s="25" t="s">
        <v>587</v>
      </c>
      <c r="Q73" s="19" t="s">
        <v>426</v>
      </c>
    </row>
    <row r="74" spans="1:17" x14ac:dyDescent="0.2">
      <c r="A74" s="5" t="s">
        <v>57</v>
      </c>
      <c r="B74" s="16">
        <v>161</v>
      </c>
      <c r="C74" s="5" t="s">
        <v>56</v>
      </c>
      <c r="D74" s="5" t="s">
        <v>58</v>
      </c>
      <c r="E74" s="5" t="s">
        <v>27</v>
      </c>
      <c r="F74" s="5" t="s">
        <v>166</v>
      </c>
      <c r="G74" s="5" t="s">
        <v>42</v>
      </c>
      <c r="H74" s="37" t="s">
        <v>57</v>
      </c>
      <c r="I74" s="37">
        <v>7416</v>
      </c>
      <c r="J74" s="37" t="s">
        <v>59</v>
      </c>
      <c r="K74" s="5" t="s">
        <v>415</v>
      </c>
      <c r="L74" s="5" t="s">
        <v>396</v>
      </c>
      <c r="M74" s="5" t="s">
        <v>439</v>
      </c>
      <c r="N74" s="5" t="s">
        <v>20</v>
      </c>
      <c r="O74" s="25" t="s">
        <v>587</v>
      </c>
      <c r="P74" s="25" t="s">
        <v>587</v>
      </c>
      <c r="Q74" s="20" t="s">
        <v>60</v>
      </c>
    </row>
    <row r="75" spans="1:17" x14ac:dyDescent="0.2">
      <c r="A75" s="5" t="s">
        <v>361</v>
      </c>
      <c r="B75" s="5">
        <v>162</v>
      </c>
      <c r="C75" s="5" t="s">
        <v>56</v>
      </c>
      <c r="D75" s="5" t="s">
        <v>399</v>
      </c>
      <c r="E75" s="5" t="s">
        <v>53</v>
      </c>
      <c r="F75" s="10" t="s">
        <v>165</v>
      </c>
      <c r="G75" s="5" t="s">
        <v>42</v>
      </c>
      <c r="H75" s="39" t="s">
        <v>361</v>
      </c>
      <c r="I75" s="39">
        <v>383</v>
      </c>
      <c r="J75" s="39" t="s">
        <v>435</v>
      </c>
      <c r="K75" s="5" t="s">
        <v>458</v>
      </c>
      <c r="L75" s="5" t="s">
        <v>396</v>
      </c>
      <c r="M75" s="5" t="s">
        <v>391</v>
      </c>
      <c r="N75" s="5" t="s">
        <v>20</v>
      </c>
      <c r="O75" s="25" t="s">
        <v>588</v>
      </c>
      <c r="P75" s="25" t="s">
        <v>589</v>
      </c>
      <c r="Q75" s="19" t="s">
        <v>400</v>
      </c>
    </row>
    <row r="76" spans="1:17" x14ac:dyDescent="0.2">
      <c r="A76" s="8" t="s">
        <v>355</v>
      </c>
      <c r="B76" s="8">
        <v>156</v>
      </c>
      <c r="C76" s="8" t="s">
        <v>13</v>
      </c>
      <c r="D76" s="13" t="s">
        <v>359</v>
      </c>
      <c r="E76" s="8" t="s">
        <v>27</v>
      </c>
      <c r="F76" s="13" t="s">
        <v>165</v>
      </c>
      <c r="G76" s="8" t="s">
        <v>42</v>
      </c>
      <c r="H76" s="40" t="s">
        <v>355</v>
      </c>
      <c r="I76" s="40">
        <v>3620</v>
      </c>
      <c r="J76" s="40" t="s">
        <v>436</v>
      </c>
      <c r="K76" s="5" t="s">
        <v>458</v>
      </c>
      <c r="L76" s="8" t="s">
        <v>396</v>
      </c>
      <c r="M76" s="5" t="s">
        <v>391</v>
      </c>
      <c r="N76" s="8" t="s">
        <v>20</v>
      </c>
      <c r="O76" s="25" t="s">
        <v>588</v>
      </c>
      <c r="P76" s="25" t="s">
        <v>587</v>
      </c>
      <c r="Q76" s="19" t="s">
        <v>358</v>
      </c>
    </row>
    <row r="77" spans="1:17" x14ac:dyDescent="0.2">
      <c r="A77" s="8" t="s">
        <v>355</v>
      </c>
      <c r="B77" s="8">
        <v>160</v>
      </c>
      <c r="C77" s="8" t="s">
        <v>13</v>
      </c>
      <c r="D77" s="13" t="s">
        <v>356</v>
      </c>
      <c r="E77" s="8" t="s">
        <v>63</v>
      </c>
      <c r="F77" s="13" t="s">
        <v>165</v>
      </c>
      <c r="G77" s="8" t="s">
        <v>42</v>
      </c>
      <c r="H77" s="39" t="s">
        <v>355</v>
      </c>
      <c r="I77" s="39">
        <v>3620</v>
      </c>
      <c r="J77" s="39" t="s">
        <v>436</v>
      </c>
      <c r="K77" s="5" t="s">
        <v>458</v>
      </c>
      <c r="L77" s="8" t="s">
        <v>396</v>
      </c>
      <c r="M77" s="24" t="s">
        <v>391</v>
      </c>
      <c r="N77" s="5" t="s">
        <v>20</v>
      </c>
      <c r="O77" s="25" t="s">
        <v>588</v>
      </c>
      <c r="P77" s="25" t="s">
        <v>587</v>
      </c>
      <c r="Q77" s="19" t="s">
        <v>357</v>
      </c>
    </row>
    <row r="78" spans="1:17" x14ac:dyDescent="0.2">
      <c r="A78" s="5" t="s">
        <v>284</v>
      </c>
      <c r="B78" s="5">
        <v>144</v>
      </c>
      <c r="C78" s="5" t="s">
        <v>13</v>
      </c>
      <c r="D78" s="5" t="s">
        <v>290</v>
      </c>
      <c r="E78" s="5" t="s">
        <v>27</v>
      </c>
      <c r="F78" s="10" t="s">
        <v>166</v>
      </c>
      <c r="G78" s="5" t="s">
        <v>42</v>
      </c>
      <c r="H78" s="39" t="s">
        <v>284</v>
      </c>
      <c r="I78" s="39">
        <v>47</v>
      </c>
      <c r="J78" s="39" t="s">
        <v>310</v>
      </c>
      <c r="K78" s="5" t="s">
        <v>458</v>
      </c>
      <c r="L78" s="5" t="s">
        <v>396</v>
      </c>
      <c r="M78" s="5" t="s">
        <v>391</v>
      </c>
      <c r="N78" s="5" t="s">
        <v>20</v>
      </c>
      <c r="O78" s="25" t="s">
        <v>588</v>
      </c>
      <c r="P78" s="25" t="s">
        <v>588</v>
      </c>
      <c r="Q78" s="19" t="s">
        <v>289</v>
      </c>
    </row>
    <row r="79" spans="1:17" x14ac:dyDescent="0.2">
      <c r="A79" s="5" t="s">
        <v>305</v>
      </c>
      <c r="B79" s="5">
        <v>164</v>
      </c>
      <c r="C79" s="5" t="s">
        <v>56</v>
      </c>
      <c r="D79" s="5" t="s">
        <v>26</v>
      </c>
      <c r="E79" s="5" t="s">
        <v>27</v>
      </c>
      <c r="F79" s="10" t="s">
        <v>166</v>
      </c>
      <c r="G79" s="5" t="s">
        <v>306</v>
      </c>
      <c r="H79" s="39" t="s">
        <v>284</v>
      </c>
      <c r="I79" s="39">
        <v>47</v>
      </c>
      <c r="J79" s="39" t="s">
        <v>310</v>
      </c>
      <c r="K79" s="5" t="s">
        <v>458</v>
      </c>
      <c r="L79" s="5" t="s">
        <v>387</v>
      </c>
      <c r="M79" s="5" t="s">
        <v>391</v>
      </c>
      <c r="N79" s="5" t="s">
        <v>20</v>
      </c>
      <c r="O79" s="25" t="s">
        <v>588</v>
      </c>
      <c r="P79" s="25" t="s">
        <v>588</v>
      </c>
      <c r="Q79" s="19" t="s">
        <v>307</v>
      </c>
    </row>
    <row r="80" spans="1:17" x14ac:dyDescent="0.2">
      <c r="A80" s="5" t="s">
        <v>361</v>
      </c>
      <c r="B80" s="5">
        <v>174</v>
      </c>
      <c r="C80" s="5" t="s">
        <v>92</v>
      </c>
      <c r="D80" s="5" t="s">
        <v>366</v>
      </c>
      <c r="E80" s="5" t="s">
        <v>27</v>
      </c>
      <c r="F80" s="10" t="s">
        <v>166</v>
      </c>
      <c r="G80" s="5" t="s">
        <v>22</v>
      </c>
      <c r="H80" s="39" t="s">
        <v>361</v>
      </c>
      <c r="I80" s="39">
        <v>383</v>
      </c>
      <c r="J80" s="39" t="s">
        <v>435</v>
      </c>
      <c r="K80" s="5" t="s">
        <v>458</v>
      </c>
      <c r="L80" s="5" t="s">
        <v>396</v>
      </c>
      <c r="M80" s="5" t="s">
        <v>391</v>
      </c>
      <c r="N80" s="5" t="s">
        <v>20</v>
      </c>
      <c r="O80" s="25" t="s">
        <v>588</v>
      </c>
      <c r="P80" s="25" t="s">
        <v>589</v>
      </c>
      <c r="Q80" s="20" t="s">
        <v>365</v>
      </c>
    </row>
    <row r="81" spans="1:17" x14ac:dyDescent="0.2">
      <c r="A81" s="5" t="s">
        <v>25</v>
      </c>
      <c r="B81" s="16">
        <v>154</v>
      </c>
      <c r="C81" s="5" t="s">
        <v>14</v>
      </c>
      <c r="D81" s="5" t="s">
        <v>26</v>
      </c>
      <c r="E81" s="5" t="s">
        <v>27</v>
      </c>
      <c r="F81" s="5" t="s">
        <v>165</v>
      </c>
      <c r="G81" s="5" t="s">
        <v>18</v>
      </c>
      <c r="H81" s="38" t="s">
        <v>25</v>
      </c>
      <c r="I81" s="38">
        <v>6888</v>
      </c>
      <c r="J81" s="38" t="s">
        <v>28</v>
      </c>
      <c r="K81" s="5" t="s">
        <v>213</v>
      </c>
      <c r="L81" s="5" t="s">
        <v>396</v>
      </c>
      <c r="M81" s="5" t="s">
        <v>391</v>
      </c>
      <c r="N81" s="5" t="s">
        <v>20</v>
      </c>
      <c r="O81" s="25" t="s">
        <v>587</v>
      </c>
      <c r="P81" s="25" t="s">
        <v>589</v>
      </c>
      <c r="Q81" s="20" t="s">
        <v>29</v>
      </c>
    </row>
    <row r="82" spans="1:17" x14ac:dyDescent="0.2">
      <c r="A82" s="5" t="s">
        <v>198</v>
      </c>
      <c r="B82" s="5">
        <v>162</v>
      </c>
      <c r="C82" s="5" t="s">
        <v>56</v>
      </c>
      <c r="D82" s="5" t="s">
        <v>176</v>
      </c>
      <c r="E82" s="5" t="s">
        <v>27</v>
      </c>
      <c r="F82" s="10" t="s">
        <v>166</v>
      </c>
      <c r="G82" s="5" t="s">
        <v>42</v>
      </c>
      <c r="H82" s="37" t="s">
        <v>198</v>
      </c>
      <c r="I82" s="37">
        <v>2539</v>
      </c>
      <c r="J82" s="39" t="s">
        <v>199</v>
      </c>
      <c r="K82" s="5" t="s">
        <v>213</v>
      </c>
      <c r="L82" s="5" t="s">
        <v>396</v>
      </c>
      <c r="M82" s="5" t="s">
        <v>391</v>
      </c>
      <c r="N82" s="5" t="s">
        <v>20</v>
      </c>
      <c r="O82" s="25" t="s">
        <v>587</v>
      </c>
      <c r="P82" s="25" t="s">
        <v>587</v>
      </c>
      <c r="Q82" s="20" t="s">
        <v>197</v>
      </c>
    </row>
    <row r="83" spans="1:17" x14ac:dyDescent="0.2">
      <c r="A83" s="5" t="s">
        <v>336</v>
      </c>
      <c r="B83" s="5">
        <v>151</v>
      </c>
      <c r="C83" s="5" t="s">
        <v>12</v>
      </c>
      <c r="D83" s="5" t="s">
        <v>26</v>
      </c>
      <c r="E83" s="5" t="s">
        <v>339</v>
      </c>
      <c r="F83" s="10" t="s">
        <v>165</v>
      </c>
      <c r="G83" s="5" t="s">
        <v>42</v>
      </c>
      <c r="H83" s="39" t="s">
        <v>385</v>
      </c>
      <c r="I83" s="39">
        <v>730249</v>
      </c>
      <c r="J83" s="39" t="s">
        <v>386</v>
      </c>
      <c r="K83" s="5" t="s">
        <v>457</v>
      </c>
      <c r="L83" s="5" t="s">
        <v>396</v>
      </c>
      <c r="M83" s="5" t="s">
        <v>391</v>
      </c>
      <c r="N83" s="5" t="s">
        <v>20</v>
      </c>
      <c r="O83" s="25" t="s">
        <v>588</v>
      </c>
      <c r="P83" s="25" t="s">
        <v>588</v>
      </c>
      <c r="Q83" s="20" t="s">
        <v>364</v>
      </c>
    </row>
    <row r="84" spans="1:17" x14ac:dyDescent="0.2">
      <c r="A84" s="8" t="s">
        <v>336</v>
      </c>
      <c r="B84" s="8">
        <v>154</v>
      </c>
      <c r="C84" s="8" t="s">
        <v>14</v>
      </c>
      <c r="D84" s="8" t="s">
        <v>26</v>
      </c>
      <c r="E84" s="8" t="s">
        <v>339</v>
      </c>
      <c r="F84" s="13" t="s">
        <v>165</v>
      </c>
      <c r="G84" s="8" t="s">
        <v>306</v>
      </c>
      <c r="H84" s="39" t="s">
        <v>385</v>
      </c>
      <c r="I84" s="39">
        <v>730249</v>
      </c>
      <c r="J84" s="39" t="s">
        <v>386</v>
      </c>
      <c r="K84" s="5" t="s">
        <v>457</v>
      </c>
      <c r="L84" s="8" t="s">
        <v>396</v>
      </c>
      <c r="M84" s="5" t="s">
        <v>391</v>
      </c>
      <c r="N84" s="8" t="s">
        <v>20</v>
      </c>
      <c r="O84" s="25" t="s">
        <v>588</v>
      </c>
      <c r="P84" s="25" t="s">
        <v>589</v>
      </c>
      <c r="Q84" s="20" t="s">
        <v>338</v>
      </c>
    </row>
    <row r="85" spans="1:17" x14ac:dyDescent="0.2">
      <c r="A85" s="8" t="s">
        <v>248</v>
      </c>
      <c r="B85" s="8">
        <v>142</v>
      </c>
      <c r="C85" s="8" t="s">
        <v>10</v>
      </c>
      <c r="D85" s="5" t="s">
        <v>342</v>
      </c>
      <c r="E85" s="8" t="s">
        <v>17</v>
      </c>
      <c r="F85" s="13" t="s">
        <v>165</v>
      </c>
      <c r="G85" s="8" t="s">
        <v>18</v>
      </c>
      <c r="H85" s="37" t="s">
        <v>314</v>
      </c>
      <c r="I85" s="37">
        <v>4780</v>
      </c>
      <c r="J85" s="37" t="s">
        <v>315</v>
      </c>
      <c r="K85" s="5" t="s">
        <v>457</v>
      </c>
      <c r="L85" s="5" t="s">
        <v>396</v>
      </c>
      <c r="M85" s="5" t="s">
        <v>388</v>
      </c>
      <c r="N85" s="5" t="s">
        <v>20</v>
      </c>
      <c r="O85" s="25" t="s">
        <v>588</v>
      </c>
      <c r="P85" s="25" t="s">
        <v>589</v>
      </c>
      <c r="Q85" s="19" t="s">
        <v>345</v>
      </c>
    </row>
    <row r="86" spans="1:17" x14ac:dyDescent="0.2">
      <c r="A86" s="5" t="s">
        <v>341</v>
      </c>
      <c r="B86" s="5">
        <v>142</v>
      </c>
      <c r="C86" s="5" t="s">
        <v>10</v>
      </c>
      <c r="D86" s="5" t="s">
        <v>343</v>
      </c>
      <c r="E86" s="5" t="s">
        <v>27</v>
      </c>
      <c r="F86" s="10" t="s">
        <v>165</v>
      </c>
      <c r="G86" s="5" t="s">
        <v>42</v>
      </c>
      <c r="H86" s="37" t="s">
        <v>314</v>
      </c>
      <c r="I86" s="37">
        <v>4780</v>
      </c>
      <c r="J86" s="37" t="s">
        <v>315</v>
      </c>
      <c r="K86" s="5" t="s">
        <v>457</v>
      </c>
      <c r="L86" s="5" t="s">
        <v>387</v>
      </c>
      <c r="M86" s="5" t="s">
        <v>388</v>
      </c>
      <c r="N86" s="5" t="s">
        <v>20</v>
      </c>
      <c r="O86" s="25" t="s">
        <v>587</v>
      </c>
      <c r="P86" s="25" t="s">
        <v>587</v>
      </c>
      <c r="Q86" s="32" t="s">
        <v>346</v>
      </c>
    </row>
    <row r="87" spans="1:17" s="6" customFormat="1" x14ac:dyDescent="0.2">
      <c r="A87" s="5" t="s">
        <v>130</v>
      </c>
      <c r="B87" s="5">
        <v>143</v>
      </c>
      <c r="C87" s="5" t="s">
        <v>10</v>
      </c>
      <c r="D87" s="5" t="s">
        <v>182</v>
      </c>
      <c r="E87" s="5" t="s">
        <v>27</v>
      </c>
      <c r="F87" s="5" t="s">
        <v>165</v>
      </c>
      <c r="G87" s="5" t="s">
        <v>18</v>
      </c>
      <c r="H87" s="37" t="s">
        <v>130</v>
      </c>
      <c r="I87" s="37">
        <v>6648</v>
      </c>
      <c r="J87" s="37" t="s">
        <v>202</v>
      </c>
      <c r="K87" s="5" t="s">
        <v>457</v>
      </c>
      <c r="L87" s="5" t="s">
        <v>396</v>
      </c>
      <c r="M87" s="5" t="s">
        <v>391</v>
      </c>
      <c r="N87" s="5" t="s">
        <v>20</v>
      </c>
      <c r="O87" s="25" t="s">
        <v>588</v>
      </c>
      <c r="P87" s="25" t="s">
        <v>589</v>
      </c>
      <c r="Q87" t="s">
        <v>183</v>
      </c>
    </row>
    <row r="88" spans="1:17" x14ac:dyDescent="0.2">
      <c r="A88" s="8" t="s">
        <v>401</v>
      </c>
      <c r="B88" s="8">
        <v>143</v>
      </c>
      <c r="C88" s="8" t="s">
        <v>10</v>
      </c>
      <c r="D88" s="10" t="s">
        <v>403</v>
      </c>
      <c r="E88" s="5" t="s">
        <v>27</v>
      </c>
      <c r="F88" s="10" t="s">
        <v>166</v>
      </c>
      <c r="G88" s="5" t="s">
        <v>42</v>
      </c>
      <c r="H88" s="39" t="s">
        <v>401</v>
      </c>
      <c r="I88" s="39">
        <v>2937</v>
      </c>
      <c r="J88" s="39" t="s">
        <v>434</v>
      </c>
      <c r="K88" s="5" t="s">
        <v>457</v>
      </c>
      <c r="L88" s="5" t="s">
        <v>396</v>
      </c>
      <c r="M88" s="5" t="s">
        <v>391</v>
      </c>
      <c r="N88" s="5" t="s">
        <v>20</v>
      </c>
      <c r="O88" s="25" t="s">
        <v>587</v>
      </c>
      <c r="P88" s="25" t="s">
        <v>587</v>
      </c>
      <c r="Q88" s="19" t="s">
        <v>408</v>
      </c>
    </row>
    <row r="89" spans="1:17" x14ac:dyDescent="0.2">
      <c r="A89" s="8" t="s">
        <v>360</v>
      </c>
      <c r="B89" s="8">
        <v>154</v>
      </c>
      <c r="C89" s="8" t="s">
        <v>14</v>
      </c>
      <c r="D89" s="10" t="s">
        <v>362</v>
      </c>
      <c r="E89" s="5" t="s">
        <v>27</v>
      </c>
      <c r="F89" s="10" t="s">
        <v>166</v>
      </c>
      <c r="G89" s="5" t="s">
        <v>18</v>
      </c>
      <c r="H89" s="39" t="s">
        <v>360</v>
      </c>
      <c r="I89" s="39">
        <v>9817</v>
      </c>
      <c r="J89" s="39" t="s">
        <v>384</v>
      </c>
      <c r="K89" s="5" t="s">
        <v>457</v>
      </c>
      <c r="L89" s="5" t="s">
        <v>396</v>
      </c>
      <c r="M89" s="5" t="s">
        <v>388</v>
      </c>
      <c r="N89" s="5" t="s">
        <v>20</v>
      </c>
      <c r="O89" s="25" t="s">
        <v>588</v>
      </c>
      <c r="P89" s="25" t="s">
        <v>587</v>
      </c>
      <c r="Q89" s="20" t="s">
        <v>363</v>
      </c>
    </row>
    <row r="90" spans="1:17" x14ac:dyDescent="0.2">
      <c r="A90" s="8" t="s">
        <v>248</v>
      </c>
      <c r="B90" s="8">
        <v>146</v>
      </c>
      <c r="C90" s="8" t="s">
        <v>10</v>
      </c>
      <c r="D90" s="5" t="s">
        <v>261</v>
      </c>
      <c r="E90" s="5" t="s">
        <v>27</v>
      </c>
      <c r="F90" s="10" t="s">
        <v>166</v>
      </c>
      <c r="G90" s="5" t="s">
        <v>42</v>
      </c>
      <c r="H90" s="39" t="s">
        <v>314</v>
      </c>
      <c r="I90" s="39">
        <v>4780</v>
      </c>
      <c r="J90" s="39" t="s">
        <v>315</v>
      </c>
      <c r="K90" s="5" t="s">
        <v>457</v>
      </c>
      <c r="L90" s="5" t="s">
        <v>396</v>
      </c>
      <c r="M90" s="5" t="s">
        <v>388</v>
      </c>
      <c r="N90" s="5" t="s">
        <v>20</v>
      </c>
      <c r="O90" s="25" t="s">
        <v>588</v>
      </c>
      <c r="P90" s="25" t="s">
        <v>587</v>
      </c>
      <c r="Q90" s="20" t="s">
        <v>260</v>
      </c>
    </row>
    <row r="91" spans="1:17" x14ac:dyDescent="0.2">
      <c r="A91" s="5" t="s">
        <v>248</v>
      </c>
      <c r="B91" s="5">
        <v>142</v>
      </c>
      <c r="C91" s="5" t="s">
        <v>10</v>
      </c>
      <c r="D91" s="5" t="s">
        <v>332</v>
      </c>
      <c r="E91" s="5" t="s">
        <v>41</v>
      </c>
      <c r="F91" s="5" t="s">
        <v>166</v>
      </c>
      <c r="G91" s="10" t="s">
        <v>22</v>
      </c>
      <c r="H91" s="39" t="s">
        <v>314</v>
      </c>
      <c r="I91" s="39">
        <v>4780</v>
      </c>
      <c r="J91" s="39" t="s">
        <v>315</v>
      </c>
      <c r="K91" s="5" t="s">
        <v>457</v>
      </c>
      <c r="L91" s="5" t="s">
        <v>396</v>
      </c>
      <c r="M91" s="5" t="s">
        <v>388</v>
      </c>
      <c r="N91" s="5" t="s">
        <v>20</v>
      </c>
      <c r="O91" s="25" t="s">
        <v>588</v>
      </c>
      <c r="P91" s="25" t="s">
        <v>589</v>
      </c>
      <c r="Q91" s="19" t="s">
        <v>334</v>
      </c>
    </row>
    <row r="92" spans="1:17" x14ac:dyDescent="0.2">
      <c r="A92" s="5" t="s">
        <v>30</v>
      </c>
      <c r="B92" s="16">
        <v>149</v>
      </c>
      <c r="C92" s="5" t="s">
        <v>14</v>
      </c>
      <c r="D92" s="5" t="s">
        <v>295</v>
      </c>
      <c r="E92" s="5" t="s">
        <v>27</v>
      </c>
      <c r="F92" s="5" t="s">
        <v>165</v>
      </c>
      <c r="G92" s="5" t="s">
        <v>42</v>
      </c>
      <c r="H92" s="37" t="s">
        <v>30</v>
      </c>
      <c r="I92" s="37">
        <v>3091</v>
      </c>
      <c r="J92" s="37" t="s">
        <v>32</v>
      </c>
      <c r="K92" s="5" t="s">
        <v>414</v>
      </c>
      <c r="L92" s="5" t="s">
        <v>396</v>
      </c>
      <c r="M92" s="5" t="s">
        <v>388</v>
      </c>
      <c r="N92" s="5" t="s">
        <v>20</v>
      </c>
      <c r="O92" s="25" t="s">
        <v>589</v>
      </c>
      <c r="P92" s="25" t="s">
        <v>587</v>
      </c>
      <c r="Q92" s="19" t="s">
        <v>296</v>
      </c>
    </row>
    <row r="93" spans="1:17" x14ac:dyDescent="0.2">
      <c r="A93" s="5" t="s">
        <v>30</v>
      </c>
      <c r="B93" s="16">
        <v>155</v>
      </c>
      <c r="C93" s="5" t="s">
        <v>13</v>
      </c>
      <c r="D93" s="5" t="s">
        <v>31</v>
      </c>
      <c r="E93" s="5" t="s">
        <v>17</v>
      </c>
      <c r="F93" s="5" t="s">
        <v>165</v>
      </c>
      <c r="G93" s="5" t="s">
        <v>18</v>
      </c>
      <c r="H93" s="37" t="s">
        <v>30</v>
      </c>
      <c r="I93" s="37">
        <v>3091</v>
      </c>
      <c r="J93" s="37" t="s">
        <v>32</v>
      </c>
      <c r="K93" s="5" t="s">
        <v>414</v>
      </c>
      <c r="L93" s="5" t="s">
        <v>396</v>
      </c>
      <c r="M93" s="5" t="s">
        <v>388</v>
      </c>
      <c r="N93" s="5" t="s">
        <v>20</v>
      </c>
      <c r="O93" s="25" t="s">
        <v>587</v>
      </c>
      <c r="P93" s="25" t="s">
        <v>587</v>
      </c>
      <c r="Q93" s="20" t="s">
        <v>33</v>
      </c>
    </row>
    <row r="94" spans="1:17" x14ac:dyDescent="0.2">
      <c r="A94" s="5" t="s">
        <v>39</v>
      </c>
      <c r="B94" s="16">
        <v>157</v>
      </c>
      <c r="C94" s="5" t="s">
        <v>13</v>
      </c>
      <c r="D94" s="5" t="s">
        <v>40</v>
      </c>
      <c r="E94" s="5" t="s">
        <v>41</v>
      </c>
      <c r="F94" s="5" t="s">
        <v>165</v>
      </c>
      <c r="G94" s="5" t="s">
        <v>42</v>
      </c>
      <c r="H94" s="37" t="s">
        <v>39</v>
      </c>
      <c r="I94" s="37">
        <v>5163</v>
      </c>
      <c r="J94" s="37" t="s">
        <v>43</v>
      </c>
      <c r="K94" s="5" t="s">
        <v>414</v>
      </c>
      <c r="L94" s="5" t="s">
        <v>396</v>
      </c>
      <c r="M94" s="5" t="s">
        <v>395</v>
      </c>
      <c r="N94" s="5" t="s">
        <v>20</v>
      </c>
      <c r="O94" s="25" t="s">
        <v>587</v>
      </c>
      <c r="P94" s="25" t="s">
        <v>587</v>
      </c>
      <c r="Q94" s="20" t="s">
        <v>44</v>
      </c>
    </row>
    <row r="95" spans="1:17" x14ac:dyDescent="0.2">
      <c r="A95" s="5" t="s">
        <v>302</v>
      </c>
      <c r="B95" s="16">
        <v>169</v>
      </c>
      <c r="C95" s="5" t="s">
        <v>225</v>
      </c>
      <c r="D95" s="5" t="s">
        <v>26</v>
      </c>
      <c r="E95" s="5" t="s">
        <v>120</v>
      </c>
      <c r="F95" s="5" t="s">
        <v>165</v>
      </c>
      <c r="G95" s="5" t="s">
        <v>303</v>
      </c>
      <c r="H95" s="37" t="s">
        <v>39</v>
      </c>
      <c r="I95" s="37">
        <v>5163</v>
      </c>
      <c r="J95" s="37" t="s">
        <v>43</v>
      </c>
      <c r="K95" s="5" t="s">
        <v>414</v>
      </c>
      <c r="L95" s="5" t="s">
        <v>387</v>
      </c>
      <c r="M95" s="5" t="s">
        <v>395</v>
      </c>
      <c r="N95" s="5" t="s">
        <v>20</v>
      </c>
      <c r="O95" s="25" t="s">
        <v>587</v>
      </c>
      <c r="P95" s="25" t="s">
        <v>589</v>
      </c>
      <c r="Q95" s="20" t="s">
        <v>304</v>
      </c>
    </row>
    <row r="96" spans="1:17" x14ac:dyDescent="0.2">
      <c r="A96" s="5" t="s">
        <v>331</v>
      </c>
      <c r="B96" s="5">
        <v>163</v>
      </c>
      <c r="C96" s="5" t="s">
        <v>56</v>
      </c>
      <c r="D96" s="5" t="s">
        <v>26</v>
      </c>
      <c r="E96" s="5" t="s">
        <v>53</v>
      </c>
      <c r="F96" s="10" t="s">
        <v>165</v>
      </c>
      <c r="G96" s="5" t="s">
        <v>18</v>
      </c>
      <c r="H96" s="39" t="s">
        <v>331</v>
      </c>
      <c r="I96" s="39">
        <v>7494</v>
      </c>
      <c r="J96" s="39" t="s">
        <v>335</v>
      </c>
      <c r="K96" s="5" t="s">
        <v>414</v>
      </c>
      <c r="L96" s="5" t="s">
        <v>396</v>
      </c>
      <c r="M96" s="5" t="s">
        <v>388</v>
      </c>
      <c r="N96" s="5" t="s">
        <v>20</v>
      </c>
      <c r="O96" s="25" t="s">
        <v>587</v>
      </c>
      <c r="P96" s="25" t="s">
        <v>587</v>
      </c>
      <c r="Q96" s="20" t="s">
        <v>333</v>
      </c>
    </row>
    <row r="97" spans="1:17" x14ac:dyDescent="0.2">
      <c r="A97" s="5" t="s">
        <v>219</v>
      </c>
      <c r="B97" s="5">
        <v>174</v>
      </c>
      <c r="C97" s="5" t="s">
        <v>92</v>
      </c>
      <c r="D97" s="5" t="s">
        <v>224</v>
      </c>
      <c r="E97" s="5" t="s">
        <v>41</v>
      </c>
      <c r="F97" s="10" t="s">
        <v>166</v>
      </c>
      <c r="G97" s="5" t="s">
        <v>18</v>
      </c>
      <c r="H97" s="39" t="s">
        <v>219</v>
      </c>
      <c r="I97" s="39">
        <v>196</v>
      </c>
      <c r="J97" s="39" t="s">
        <v>232</v>
      </c>
      <c r="K97" s="5" t="s">
        <v>414</v>
      </c>
      <c r="L97" s="5" t="s">
        <v>396</v>
      </c>
      <c r="M97" s="5" t="s">
        <v>388</v>
      </c>
      <c r="N97" s="5" t="s">
        <v>20</v>
      </c>
      <c r="O97" s="25" t="s">
        <v>588</v>
      </c>
      <c r="P97" s="25" t="s">
        <v>589</v>
      </c>
      <c r="Q97" s="19" t="s">
        <v>223</v>
      </c>
    </row>
    <row r="98" spans="1:17" x14ac:dyDescent="0.2">
      <c r="A98" s="5" t="s">
        <v>277</v>
      </c>
      <c r="B98" s="15">
        <v>152</v>
      </c>
      <c r="C98" s="5" t="s">
        <v>14</v>
      </c>
      <c r="D98" s="5" t="s">
        <v>118</v>
      </c>
      <c r="E98" s="5" t="s">
        <v>41</v>
      </c>
      <c r="F98" s="5" t="s">
        <v>166</v>
      </c>
      <c r="G98" s="5" t="s">
        <v>101</v>
      </c>
      <c r="H98" s="37" t="s">
        <v>147</v>
      </c>
      <c r="I98" s="37">
        <v>207</v>
      </c>
      <c r="J98" s="37" t="s">
        <v>148</v>
      </c>
      <c r="K98" s="5" t="s">
        <v>414</v>
      </c>
      <c r="L98" s="5" t="s">
        <v>387</v>
      </c>
      <c r="M98" s="5" t="s">
        <v>395</v>
      </c>
      <c r="N98" s="5" t="s">
        <v>20</v>
      </c>
      <c r="O98" s="25" t="s">
        <v>587</v>
      </c>
      <c r="P98" s="25" t="s">
        <v>588</v>
      </c>
      <c r="Q98" s="20" t="s">
        <v>119</v>
      </c>
    </row>
    <row r="99" spans="1:17" x14ac:dyDescent="0.2">
      <c r="A99" s="8" t="s">
        <v>275</v>
      </c>
      <c r="B99" s="8">
        <v>175</v>
      </c>
      <c r="C99" s="8" t="s">
        <v>207</v>
      </c>
      <c r="D99" s="8" t="s">
        <v>291</v>
      </c>
      <c r="E99" s="8" t="s">
        <v>53</v>
      </c>
      <c r="F99" s="13" t="s">
        <v>166</v>
      </c>
      <c r="G99" s="8" t="s">
        <v>22</v>
      </c>
      <c r="H99" s="39" t="s">
        <v>311</v>
      </c>
      <c r="I99" s="39">
        <v>5562</v>
      </c>
      <c r="J99" s="39" t="s">
        <v>312</v>
      </c>
      <c r="K99" s="5" t="s">
        <v>414</v>
      </c>
      <c r="L99" s="8" t="s">
        <v>387</v>
      </c>
      <c r="M99" s="5" t="s">
        <v>395</v>
      </c>
      <c r="N99" s="8" t="s">
        <v>20</v>
      </c>
      <c r="O99" s="25" t="s">
        <v>587</v>
      </c>
      <c r="P99" s="25" t="s">
        <v>588</v>
      </c>
      <c r="Q99" s="19" t="s">
        <v>292</v>
      </c>
    </row>
    <row r="100" spans="1:17" x14ac:dyDescent="0.2">
      <c r="A100" s="8" t="s">
        <v>320</v>
      </c>
      <c r="B100" s="8">
        <v>157</v>
      </c>
      <c r="C100" s="8" t="s">
        <v>13</v>
      </c>
      <c r="D100" s="5" t="s">
        <v>255</v>
      </c>
      <c r="E100" s="5" t="s">
        <v>68</v>
      </c>
      <c r="F100" s="10" t="s">
        <v>166</v>
      </c>
      <c r="G100" s="5" t="s">
        <v>22</v>
      </c>
      <c r="H100" s="39" t="s">
        <v>256</v>
      </c>
      <c r="I100" s="39">
        <v>4609</v>
      </c>
      <c r="J100" s="39" t="s">
        <v>257</v>
      </c>
      <c r="K100" s="5" t="s">
        <v>414</v>
      </c>
      <c r="L100" s="5" t="s">
        <v>396</v>
      </c>
      <c r="M100" s="24" t="s">
        <v>388</v>
      </c>
      <c r="N100" s="5" t="s">
        <v>20</v>
      </c>
      <c r="O100" s="25" t="s">
        <v>587</v>
      </c>
      <c r="P100" s="25" t="s">
        <v>589</v>
      </c>
      <c r="Q100" s="20" t="s">
        <v>258</v>
      </c>
    </row>
    <row r="101" spans="1:17" s="6" customFormat="1" x14ac:dyDescent="0.2">
      <c r="A101" s="5" t="s">
        <v>134</v>
      </c>
      <c r="B101" s="5">
        <v>155</v>
      </c>
      <c r="C101" s="5" t="s">
        <v>13</v>
      </c>
      <c r="D101" s="5" t="s">
        <v>135</v>
      </c>
      <c r="E101" s="5" t="s">
        <v>27</v>
      </c>
      <c r="F101" s="5" t="s">
        <v>166</v>
      </c>
      <c r="G101" s="5" t="s">
        <v>22</v>
      </c>
      <c r="H101" s="37" t="s">
        <v>134</v>
      </c>
      <c r="I101" s="37">
        <v>2308</v>
      </c>
      <c r="J101" s="39" t="s">
        <v>137</v>
      </c>
      <c r="K101" s="5" t="s">
        <v>414</v>
      </c>
      <c r="L101" s="5" t="s">
        <v>396</v>
      </c>
      <c r="M101" s="5" t="s">
        <v>388</v>
      </c>
      <c r="N101" s="5" t="s">
        <v>20</v>
      </c>
      <c r="O101" s="25" t="s">
        <v>588</v>
      </c>
      <c r="P101" s="25" t="s">
        <v>589</v>
      </c>
      <c r="Q101" s="20" t="s">
        <v>138</v>
      </c>
    </row>
    <row r="102" spans="1:17" x14ac:dyDescent="0.2">
      <c r="A102" s="5" t="s">
        <v>220</v>
      </c>
      <c r="B102" s="15">
        <v>154</v>
      </c>
      <c r="C102" s="5" t="s">
        <v>14</v>
      </c>
      <c r="D102" s="5" t="s">
        <v>104</v>
      </c>
      <c r="E102" s="5" t="s">
        <v>27</v>
      </c>
      <c r="F102" s="5" t="s">
        <v>166</v>
      </c>
      <c r="G102" s="5" t="s">
        <v>22</v>
      </c>
      <c r="H102" s="37" t="s">
        <v>23</v>
      </c>
      <c r="I102" s="37">
        <v>2475</v>
      </c>
      <c r="J102" s="37" t="s">
        <v>24</v>
      </c>
      <c r="K102" s="5" t="s">
        <v>414</v>
      </c>
      <c r="L102" s="5" t="s">
        <v>396</v>
      </c>
      <c r="M102" s="5" t="s">
        <v>395</v>
      </c>
      <c r="N102" s="5" t="s">
        <v>20</v>
      </c>
      <c r="O102" s="25" t="s">
        <v>587</v>
      </c>
      <c r="P102" s="25" t="s">
        <v>587</v>
      </c>
      <c r="Q102" s="20" t="s">
        <v>160</v>
      </c>
    </row>
    <row r="103" spans="1:17" x14ac:dyDescent="0.2">
      <c r="A103" s="8" t="s">
        <v>369</v>
      </c>
      <c r="B103" s="8">
        <v>152</v>
      </c>
      <c r="C103" s="8" t="s">
        <v>14</v>
      </c>
      <c r="D103" s="8" t="s">
        <v>26</v>
      </c>
      <c r="E103" s="8" t="s">
        <v>53</v>
      </c>
      <c r="F103" s="13" t="s">
        <v>166</v>
      </c>
      <c r="G103" s="8" t="s">
        <v>79</v>
      </c>
      <c r="H103" s="39" t="s">
        <v>379</v>
      </c>
      <c r="I103" s="39">
        <v>4929</v>
      </c>
      <c r="J103" s="39" t="s">
        <v>380</v>
      </c>
      <c r="K103" s="5" t="s">
        <v>414</v>
      </c>
      <c r="L103" s="5" t="s">
        <v>396</v>
      </c>
      <c r="M103" s="5" t="s">
        <v>388</v>
      </c>
      <c r="N103" s="8" t="s">
        <v>20</v>
      </c>
      <c r="O103" s="25" t="s">
        <v>588</v>
      </c>
      <c r="P103" s="25" t="s">
        <v>588</v>
      </c>
      <c r="Q103" s="19" t="s">
        <v>374</v>
      </c>
    </row>
    <row r="104" spans="1:17" x14ac:dyDescent="0.2">
      <c r="A104" s="5" t="s">
        <v>171</v>
      </c>
      <c r="B104" s="5">
        <v>146</v>
      </c>
      <c r="C104" s="5" t="s">
        <v>10</v>
      </c>
      <c r="D104" s="5" t="s">
        <v>187</v>
      </c>
      <c r="E104" s="5" t="s">
        <v>27</v>
      </c>
      <c r="F104" s="10" t="s">
        <v>166</v>
      </c>
      <c r="G104" s="5" t="s">
        <v>42</v>
      </c>
      <c r="H104" s="37" t="s">
        <v>171</v>
      </c>
      <c r="I104" s="37">
        <v>4899</v>
      </c>
      <c r="J104" s="39" t="s">
        <v>191</v>
      </c>
      <c r="K104" s="5" t="s">
        <v>414</v>
      </c>
      <c r="L104" s="5" t="s">
        <v>396</v>
      </c>
      <c r="M104" s="5" t="s">
        <v>388</v>
      </c>
      <c r="N104" s="5" t="s">
        <v>20</v>
      </c>
      <c r="O104" s="25" t="s">
        <v>587</v>
      </c>
      <c r="P104" s="25" t="s">
        <v>588</v>
      </c>
      <c r="Q104" s="20" t="s">
        <v>188</v>
      </c>
    </row>
    <row r="105" spans="1:17" x14ac:dyDescent="0.2">
      <c r="A105" s="5" t="s">
        <v>39</v>
      </c>
      <c r="B105" s="5">
        <v>164</v>
      </c>
      <c r="C105" s="5" t="s">
        <v>56</v>
      </c>
      <c r="D105" s="10" t="s">
        <v>406</v>
      </c>
      <c r="E105" s="5" t="s">
        <v>27</v>
      </c>
      <c r="F105" s="10" t="s">
        <v>166</v>
      </c>
      <c r="G105" s="5" t="s">
        <v>42</v>
      </c>
      <c r="H105" s="37" t="s">
        <v>39</v>
      </c>
      <c r="I105" s="37">
        <v>5163</v>
      </c>
      <c r="J105" s="37" t="s">
        <v>43</v>
      </c>
      <c r="K105" s="5" t="s">
        <v>414</v>
      </c>
      <c r="L105" s="5" t="s">
        <v>396</v>
      </c>
      <c r="M105" s="5" t="s">
        <v>395</v>
      </c>
      <c r="N105" s="5" t="s">
        <v>20</v>
      </c>
      <c r="O105" s="25" t="s">
        <v>588</v>
      </c>
      <c r="P105" s="25" t="s">
        <v>588</v>
      </c>
      <c r="Q105" s="20" t="s">
        <v>428</v>
      </c>
    </row>
    <row r="106" spans="1:17" x14ac:dyDescent="0.2">
      <c r="A106" s="5" t="s">
        <v>161</v>
      </c>
      <c r="B106" s="5">
        <v>144</v>
      </c>
      <c r="C106" s="5" t="s">
        <v>10</v>
      </c>
      <c r="D106" s="5" t="s">
        <v>178</v>
      </c>
      <c r="E106" s="5" t="s">
        <v>68</v>
      </c>
      <c r="F106" s="5" t="s">
        <v>166</v>
      </c>
      <c r="G106" s="5" t="s">
        <v>18</v>
      </c>
      <c r="H106" s="37" t="s">
        <v>201</v>
      </c>
      <c r="I106" s="37">
        <v>5465</v>
      </c>
      <c r="J106" s="37" t="s">
        <v>200</v>
      </c>
      <c r="K106" s="5" t="s">
        <v>414</v>
      </c>
      <c r="L106" s="5" t="s">
        <v>396</v>
      </c>
      <c r="M106" s="5" t="s">
        <v>388</v>
      </c>
      <c r="N106" s="5" t="s">
        <v>20</v>
      </c>
      <c r="O106" s="25" t="s">
        <v>588</v>
      </c>
      <c r="P106" s="25" t="s">
        <v>589</v>
      </c>
      <c r="Q106" s="20" t="s">
        <v>179</v>
      </c>
    </row>
    <row r="107" spans="1:17" x14ac:dyDescent="0.2">
      <c r="A107" s="8" t="s">
        <v>218</v>
      </c>
      <c r="B107" s="8">
        <v>172</v>
      </c>
      <c r="C107" s="8" t="s">
        <v>92</v>
      </c>
      <c r="D107" s="8" t="s">
        <v>26</v>
      </c>
      <c r="E107" s="8" t="s">
        <v>41</v>
      </c>
      <c r="F107" s="8" t="s">
        <v>166</v>
      </c>
      <c r="G107" s="8" t="s">
        <v>18</v>
      </c>
      <c r="H107" s="37" t="s">
        <v>253</v>
      </c>
      <c r="I107" s="37">
        <v>5468</v>
      </c>
      <c r="J107" s="37" t="s">
        <v>254</v>
      </c>
      <c r="K107" s="5" t="s">
        <v>414</v>
      </c>
      <c r="L107" s="5" t="s">
        <v>396</v>
      </c>
      <c r="M107" s="5" t="s">
        <v>388</v>
      </c>
      <c r="N107" s="8" t="s">
        <v>20</v>
      </c>
      <c r="O107" s="25" t="s">
        <v>587</v>
      </c>
      <c r="P107" s="25" t="s">
        <v>589</v>
      </c>
      <c r="Q107" s="19" t="s">
        <v>240</v>
      </c>
    </row>
    <row r="108" spans="1:17" x14ac:dyDescent="0.2">
      <c r="A108" s="8" t="s">
        <v>276</v>
      </c>
      <c r="B108" s="8">
        <v>154</v>
      </c>
      <c r="C108" s="8" t="s">
        <v>14</v>
      </c>
      <c r="D108" s="13" t="s">
        <v>440</v>
      </c>
      <c r="E108" s="13" t="s">
        <v>27</v>
      </c>
      <c r="F108" s="13" t="s">
        <v>166</v>
      </c>
      <c r="G108" s="8" t="s">
        <v>22</v>
      </c>
      <c r="H108" s="39" t="s">
        <v>316</v>
      </c>
      <c r="I108" s="39">
        <v>6194</v>
      </c>
      <c r="J108" s="39" t="s">
        <v>317</v>
      </c>
      <c r="K108" s="5" t="s">
        <v>414</v>
      </c>
      <c r="L108" s="5" t="s">
        <v>387</v>
      </c>
      <c r="M108" s="5" t="s">
        <v>395</v>
      </c>
      <c r="N108" s="8" t="s">
        <v>20</v>
      </c>
      <c r="O108" s="25" t="s">
        <v>589</v>
      </c>
      <c r="P108" s="25" t="s">
        <v>587</v>
      </c>
      <c r="Q108" s="19" t="s">
        <v>441</v>
      </c>
    </row>
    <row r="109" spans="1:17" x14ac:dyDescent="0.2">
      <c r="A109" s="8" t="s">
        <v>276</v>
      </c>
      <c r="B109" s="8">
        <v>198</v>
      </c>
      <c r="C109" s="8" t="s">
        <v>299</v>
      </c>
      <c r="D109" s="5" t="s">
        <v>300</v>
      </c>
      <c r="E109" s="5" t="s">
        <v>41</v>
      </c>
      <c r="F109" s="10" t="s">
        <v>166</v>
      </c>
      <c r="G109" s="5" t="s">
        <v>11</v>
      </c>
      <c r="H109" s="39" t="s">
        <v>316</v>
      </c>
      <c r="I109" s="39">
        <v>6194</v>
      </c>
      <c r="J109" s="39" t="s">
        <v>317</v>
      </c>
      <c r="K109" s="5" t="s">
        <v>414</v>
      </c>
      <c r="L109" s="5" t="s">
        <v>387</v>
      </c>
      <c r="M109" s="5" t="s">
        <v>395</v>
      </c>
      <c r="N109" s="5" t="s">
        <v>20</v>
      </c>
      <c r="O109" s="25" t="s">
        <v>587</v>
      </c>
      <c r="P109" s="25" t="s">
        <v>589</v>
      </c>
      <c r="Q109" s="19" t="s">
        <v>301</v>
      </c>
    </row>
    <row r="110" spans="1:17" x14ac:dyDescent="0.2">
      <c r="A110" s="5" t="s">
        <v>276</v>
      </c>
      <c r="B110" s="5">
        <v>198</v>
      </c>
      <c r="C110" s="5" t="s">
        <v>299</v>
      </c>
      <c r="D110" s="5" t="s">
        <v>393</v>
      </c>
      <c r="E110" s="5" t="s">
        <v>48</v>
      </c>
      <c r="F110" s="10" t="s">
        <v>166</v>
      </c>
      <c r="G110" s="5" t="s">
        <v>101</v>
      </c>
      <c r="H110" s="39" t="s">
        <v>316</v>
      </c>
      <c r="I110" s="37">
        <v>6194</v>
      </c>
      <c r="J110" s="37" t="s">
        <v>317</v>
      </c>
      <c r="K110" s="5" t="s">
        <v>414</v>
      </c>
      <c r="L110" s="5" t="s">
        <v>387</v>
      </c>
      <c r="M110" s="5" t="s">
        <v>395</v>
      </c>
      <c r="N110" s="5" t="s">
        <v>20</v>
      </c>
      <c r="O110" s="25" t="s">
        <v>587</v>
      </c>
      <c r="P110" s="25" t="s">
        <v>589</v>
      </c>
      <c r="Q110" s="19" t="s">
        <v>394</v>
      </c>
    </row>
    <row r="111" spans="1:17" x14ac:dyDescent="0.2">
      <c r="A111" s="5" t="s">
        <v>398</v>
      </c>
      <c r="B111" s="5">
        <v>154</v>
      </c>
      <c r="C111" s="5" t="s">
        <v>14</v>
      </c>
      <c r="D111" s="5" t="s">
        <v>449</v>
      </c>
      <c r="E111" s="5" t="s">
        <v>48</v>
      </c>
      <c r="F111" s="10" t="s">
        <v>166</v>
      </c>
      <c r="G111" s="5" t="s">
        <v>101</v>
      </c>
      <c r="H111" s="38"/>
      <c r="I111" s="38"/>
      <c r="J111" s="38"/>
      <c r="K111" s="5" t="s">
        <v>416</v>
      </c>
      <c r="L111" s="5" t="s">
        <v>447</v>
      </c>
      <c r="M111" s="5" t="s">
        <v>448</v>
      </c>
      <c r="N111" s="5" t="s">
        <v>20</v>
      </c>
      <c r="O111" s="25" t="s">
        <v>587</v>
      </c>
      <c r="P111" s="25" t="s">
        <v>589</v>
      </c>
      <c r="Q111" s="19" t="s">
        <v>450</v>
      </c>
    </row>
    <row r="112" spans="1:17" x14ac:dyDescent="0.2">
      <c r="A112" s="5" t="s">
        <v>397</v>
      </c>
      <c r="B112" s="5">
        <v>151</v>
      </c>
      <c r="C112" s="5" t="s">
        <v>12</v>
      </c>
      <c r="D112" s="5" t="s">
        <v>451</v>
      </c>
      <c r="E112" s="5" t="s">
        <v>27</v>
      </c>
      <c r="F112" s="10" t="s">
        <v>166</v>
      </c>
      <c r="G112" s="5" t="s">
        <v>89</v>
      </c>
      <c r="H112" s="38"/>
      <c r="I112" s="38"/>
      <c r="J112" s="38"/>
      <c r="K112" s="5" t="s">
        <v>416</v>
      </c>
      <c r="L112" s="5" t="s">
        <v>447</v>
      </c>
      <c r="M112" s="5" t="s">
        <v>448</v>
      </c>
      <c r="N112" s="5" t="s">
        <v>20</v>
      </c>
      <c r="O112" s="25" t="s">
        <v>587</v>
      </c>
      <c r="P112" s="25" t="s">
        <v>589</v>
      </c>
      <c r="Q112" s="20" t="s">
        <v>452</v>
      </c>
    </row>
    <row r="113" spans="1:16" x14ac:dyDescent="0.2">
      <c r="A113" s="8"/>
      <c r="B113" s="8"/>
      <c r="C113" s="8"/>
      <c r="D113" s="8"/>
      <c r="E113" s="8"/>
      <c r="F113" s="13"/>
      <c r="G113" s="8"/>
      <c r="H113" s="8"/>
      <c r="I113" s="8"/>
      <c r="J113" s="8"/>
      <c r="K113" s="8"/>
      <c r="L113" s="8"/>
      <c r="M113" s="8"/>
      <c r="N113" s="8"/>
      <c r="O113" s="8"/>
      <c r="P113" s="22"/>
    </row>
  </sheetData>
  <phoneticPr fontId="6" type="noConversion"/>
  <conditionalFormatting sqref="O1:P11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H93" r:id="rId1" display="http://www.genecards.org/cgi-bin/carddisp.pl?gene=HIF1A&amp;keywords=hif1a" xr:uid="{00000000-0004-0000-0000-000003000000}"/>
    <hyperlink ref="I93" r:id="rId2" display="http://www.ncbi.nlm.nih.gov/entrez/query.fcgi?db=gene&amp;cmd=Retrieve&amp;dopt=full_report&amp;list_uids=3091" xr:uid="{00000000-0004-0000-0000-000004000000}"/>
    <hyperlink ref="J93" r:id="rId3" display="http://www.uniprot.org/uniprot/Q16665" xr:uid="{00000000-0004-0000-0000-000005000000}"/>
    <hyperlink ref="H94" r:id="rId4" display="http://www.genecards.org/cgi-bin/carddisp.pl?gene=PDK1&amp;keywords=PDK1" xr:uid="{00000000-0004-0000-0000-000009000000}"/>
    <hyperlink ref="I94" r:id="rId5" display="http://www.ncbi.nlm.nih.gov/entrez/query.fcgi?db=gene&amp;cmd=Retrieve&amp;dopt=full_report&amp;list_uids=5163" xr:uid="{00000000-0004-0000-0000-00000A000000}"/>
    <hyperlink ref="J94" r:id="rId6" display="http://www.uniprot.org/uniprot/Q15118" xr:uid="{00000000-0004-0000-0000-00000B000000}"/>
    <hyperlink ref="H74" r:id="rId7" display="http://www.genecards.org/cgi-bin/carddisp.pl?gene=VDAC1&amp;keywords=vdac1" xr:uid="{00000000-0004-0000-0000-00000C000000}"/>
    <hyperlink ref="J74" r:id="rId8" display="http://www.uniprot.org/uniprot/P21796" xr:uid="{00000000-0004-0000-0000-00000D000000}"/>
    <hyperlink ref="I74" r:id="rId9" display="http://www.ncbi.nlm.nih.gov/entrez/query.fcgi?db=gene&amp;cmd=Retrieve&amp;dopt=full_report&amp;list_uids=7416" xr:uid="{00000000-0004-0000-0000-00000E000000}"/>
    <hyperlink ref="H28" r:id="rId10" display="http://www.genecards.org/cgi-bin/carddisp.pl?gene=CD36&amp;keywords=cd36" xr:uid="{00000000-0004-0000-0000-00000F000000}"/>
    <hyperlink ref="I28" r:id="rId11" display="http://www.ncbi.nlm.nih.gov/entrez/query.fcgi?db=gene&amp;cmd=Retrieve&amp;dopt=full_report&amp;list_uids=948" xr:uid="{00000000-0004-0000-0000-000010000000}"/>
    <hyperlink ref="J28" r:id="rId12" display="http://www.uniprot.org/uniprot/P16671" xr:uid="{00000000-0004-0000-0000-000011000000}"/>
    <hyperlink ref="J2" r:id="rId13" display="http://www.uniprot.org/uniprot/Q15758" xr:uid="{00000000-0004-0000-0000-000012000000}"/>
    <hyperlink ref="I2" r:id="rId14" display="http://www.ncbi.nlm.nih.gov/entrez/query.fcgi?db=gene&amp;cmd=Retrieve&amp;dopt=full_report&amp;list_uids=6510" xr:uid="{00000000-0004-0000-0000-000013000000}"/>
    <hyperlink ref="H2" r:id="rId15" display="http://www.genecards.org/cgi-bin/carddisp.pl?gene=SLC1A5&amp;keywords=asct2" xr:uid="{00000000-0004-0000-0000-000014000000}"/>
    <hyperlink ref="H29" r:id="rId16" display="http://www.genecards.org/cgi-bin/carddisp.pl?gene=LIPA&amp;keywords=Lysosomal,acid,lipase" xr:uid="{00000000-0004-0000-0000-000015000000}"/>
    <hyperlink ref="J29" r:id="rId17" display="http://www.uniprot.org/uniprot/P38571" xr:uid="{00000000-0004-0000-0000-000016000000}"/>
    <hyperlink ref="I29" r:id="rId18" display="http://www.ncbi.nlm.nih.gov/entrez/query.fcgi?db=gene&amp;cmd=Retrieve&amp;dopt=full_report&amp;list_uids=3988" xr:uid="{00000000-0004-0000-0000-000017000000}"/>
    <hyperlink ref="J43" r:id="rId19" display="http://www.uniprot.org/uniprot/P11166" xr:uid="{00000000-0004-0000-0000-000018000000}"/>
    <hyperlink ref="I43" r:id="rId20" display="http://www.ncbi.nlm.nih.gov/entrez/query.fcgi?db=gene&amp;cmd=Retrieve&amp;dopt=full_report&amp;list_uids=6513" xr:uid="{00000000-0004-0000-0000-000019000000}"/>
    <hyperlink ref="H43" r:id="rId21" display="http://www.genecards.org/cgi-bin/carddisp.pl?gene=SLC2A1&amp;keywords=glut1" xr:uid="{00000000-0004-0000-0000-00001A000000}"/>
    <hyperlink ref="H21" r:id="rId22" display="http://www.genecards.org/cgi-bin/carddisp.pl?gene=MT-CO1&amp;keywords=MTCO1" xr:uid="{00000000-0004-0000-0000-00001B000000}"/>
    <hyperlink ref="J21" r:id="rId23" display="http://www.uniprot.org/uniprot/P00395" xr:uid="{00000000-0004-0000-0000-00001C000000}"/>
    <hyperlink ref="I21" r:id="rId24" display="http://www.ncbi.nlm.nih.gov/entrez/query.fcgi?db=gene&amp;cmd=Retrieve&amp;dopt=full_report&amp;list_uids=4512" xr:uid="{00000000-0004-0000-0000-00001D000000}"/>
    <hyperlink ref="H55" r:id="rId25" display="http://www.genecards.org/cgi-bin/carddisp.pl?gene=HK2&amp;keywords=hexokinase,2" xr:uid="{00000000-0004-0000-0000-00001E000000}"/>
    <hyperlink ref="J55" r:id="rId26" display="http://www.uniprot.org/uniprot/P52789" xr:uid="{00000000-0004-0000-0000-00001F000000}"/>
    <hyperlink ref="I55" r:id="rId27" display="http://www.ncbi.nlm.nih.gov/entrez/query.fcgi?db=gene&amp;cmd=Retrieve&amp;dopt=full_report&amp;list_uids=3099" xr:uid="{00000000-0004-0000-0000-000020000000}"/>
    <hyperlink ref="H36" r:id="rId28" display="http://www.genecards.org/cgi-bin/carddisp.pl?gene=CPT1A&amp;keywords=CPT1A" xr:uid="{00000000-0004-0000-0000-000021000000}"/>
    <hyperlink ref="J36" r:id="rId29" display="http://www.uniprot.org/uniprot/P50416" xr:uid="{00000000-0004-0000-0000-000022000000}"/>
    <hyperlink ref="I36" r:id="rId30" display="http://www.ncbi.nlm.nih.gov/entrez/query.fcgi?db=gene&amp;cmd=Retrieve&amp;dopt=full_report&amp;list_uids=1374" xr:uid="{00000000-0004-0000-0000-000023000000}"/>
    <hyperlink ref="J45" r:id="rId31" display="http://www.uniprot.org/uniprot/P53985" xr:uid="{00000000-0004-0000-0000-000024000000}"/>
    <hyperlink ref="H102" r:id="rId32" display="http://www.genecards.org/cgi-bin/carddisp.pl?gene=MTOR&amp;keywords=mTOR" xr:uid="{00000000-0004-0000-0000-000025000000}"/>
    <hyperlink ref="I102" r:id="rId33" display="http://www.ncbi.nlm.nih.gov/entrez/query.fcgi?db=gene&amp;cmd=Retrieve&amp;dopt=full_report&amp;list_uids=2475" xr:uid="{00000000-0004-0000-0000-000026000000}"/>
    <hyperlink ref="J102" r:id="rId34" display="http://www.uniprot.org/uniprot/P42345" xr:uid="{00000000-0004-0000-0000-000027000000}"/>
    <hyperlink ref="H101" r:id="rId35" display="http://www.genecards.org/cgi-bin/carddisp.pl?gene=FOXO1&amp;keywords=foxo1" xr:uid="{00000000-0004-0000-0000-000028000000}"/>
    <hyperlink ref="I101" r:id="rId36" display="http://www.ncbi.nlm.nih.gov/entrez/query.fcgi?db=gene&amp;cmd=Retrieve&amp;dopt=full_report&amp;list_uids=2308" xr:uid="{00000000-0004-0000-0000-000029000000}"/>
    <hyperlink ref="J101" r:id="rId37" display="http://www.uniprot.org/uniprot/Q12778" xr:uid="{00000000-0004-0000-0000-00002A000000}"/>
    <hyperlink ref="H38" r:id="rId38" display="http://www.genecards.org/cgi-bin/carddisp.pl?gene=FASN&amp;keywords=FASN" xr:uid="{00000000-0004-0000-0000-00002B000000}"/>
    <hyperlink ref="I38" r:id="rId39" display="http://www.ncbi.nlm.nih.gov/entrez/query.fcgi?db=gene&amp;cmd=Retrieve&amp;dopt=full_report&amp;list_uids=2194" xr:uid="{00000000-0004-0000-0000-00002C000000}"/>
    <hyperlink ref="J38" r:id="rId40" display="http://www.uniprot.org/uniprot/P49327" xr:uid="{00000000-0004-0000-0000-00002D000000}"/>
    <hyperlink ref="H59" r:id="rId41" display="http://www.genecards.org/cgi-bin/carddisp.pl?gene=PFKL&amp;keywords=PFK1" xr:uid="{00000000-0004-0000-0000-00002E000000}"/>
    <hyperlink ref="I59" r:id="rId42" display="http://www.ncbi.nlm.nih.gov/entrez/query.fcgi?db=gene&amp;cmd=Retrieve&amp;dopt=full_report&amp;list_uids=5211" xr:uid="{00000000-0004-0000-0000-00002F000000}"/>
    <hyperlink ref="J59" r:id="rId43" display="http://www.uniprot.org/uniprot/P17858" xr:uid="{00000000-0004-0000-0000-000030000000}"/>
    <hyperlink ref="H24" r:id="rId44" display="http://www.genecards.org/cgi-bin/carddisp.pl?gene=SDHA&amp;keywords=SDHA" xr:uid="{00000000-0004-0000-0000-000031000000}"/>
    <hyperlink ref="I24" r:id="rId45" display="http://www.ncbi.nlm.nih.gov/entrez/query.fcgi?db=gene&amp;cmd=Retrieve&amp;dopt=full_report&amp;list_uids=6389" xr:uid="{00000000-0004-0000-0000-000032000000}"/>
    <hyperlink ref="J24" r:id="rId46" display="http://www.uniprot.org/uniprot/P31040" xr:uid="{00000000-0004-0000-0000-000033000000}"/>
    <hyperlink ref="H58" r:id="rId47" display="http://www.genecards.org/cgi-bin/carddisp.pl?gene=PDHA1&amp;keywords=PDH" xr:uid="{00000000-0004-0000-0000-000034000000}"/>
    <hyperlink ref="I58" r:id="rId48" display="http://www.ncbi.nlm.nih.gov/entrez/query.fcgi?db=gene&amp;cmd=Retrieve&amp;dopt=full_report&amp;list_uids=5160" xr:uid="{00000000-0004-0000-0000-000035000000}"/>
    <hyperlink ref="J58" r:id="rId49" display="http://www.uniprot.org/uniprot/P08559" xr:uid="{00000000-0004-0000-0000-000036000000}"/>
    <hyperlink ref="H98" r:id="rId50" display="http://www.genecards.org/cgi-bin/carddisp.pl?gene=AKT1&amp;keywords=AKT" xr:uid="{00000000-0004-0000-0000-000037000000}"/>
    <hyperlink ref="I98" r:id="rId51" display="http://www.ncbi.nlm.nih.gov/entrez/query.fcgi?db=gene&amp;cmd=Retrieve&amp;dopt=full_report&amp;list_uids=207" xr:uid="{00000000-0004-0000-0000-000038000000}"/>
    <hyperlink ref="J98" r:id="rId52" display="http://www.uniprot.org/uniprot/P31749" xr:uid="{00000000-0004-0000-0000-000039000000}"/>
    <hyperlink ref="H35" r:id="rId53" display="http://www.genecards.org/cgi-bin/carddisp.pl?gene=PNPLA2&amp;keywords=PNPLA2" xr:uid="{00000000-0004-0000-0000-00003A000000}"/>
    <hyperlink ref="I35" r:id="rId54" display="http://www.ncbi.nlm.nih.gov/entrez/query.fcgi?db=gene&amp;cmd=Retrieve&amp;dopt=full_report&amp;list_uids=57104" xr:uid="{00000000-0004-0000-0000-00003B000000}"/>
    <hyperlink ref="J35" r:id="rId55" display="http://www.uniprot.org/uniprot/Q96AD5" xr:uid="{00000000-0004-0000-0000-00003C000000}"/>
    <hyperlink ref="H69" r:id="rId56" display="http://www.genecards.org/cgi-bin/carddisp.pl?gene=MFN2&amp;keywords=mfn2" xr:uid="{00000000-0004-0000-0000-00003D000000}"/>
    <hyperlink ref="I69" r:id="rId57" display="http://www.ncbi.nlm.nih.gov/entrez/query.fcgi?db=gene&amp;cmd=Retrieve&amp;dopt=full_report&amp;list_uids=9927" xr:uid="{00000000-0004-0000-0000-00003E000000}"/>
    <hyperlink ref="J69" r:id="rId58" display="http://www.uniprot.org/uniprot/O95140" xr:uid="{00000000-0004-0000-0000-00003F000000}"/>
    <hyperlink ref="H70" r:id="rId59" display="http://www.genecards.org/cgi-bin/carddisp.pl?gene=OPA1&amp;keywords=opa1" xr:uid="{00000000-0004-0000-0000-000040000000}"/>
    <hyperlink ref="I70" r:id="rId60" display="http://www.ncbi.nlm.nih.gov/entrez/query.fcgi?db=gene&amp;cmd=Retrieve&amp;dopt=full_report&amp;list_uids=4976" xr:uid="{00000000-0004-0000-0000-000041000000}"/>
    <hyperlink ref="J70" r:id="rId61" display="http://www.uniprot.org/uniprot/O60313" xr:uid="{00000000-0004-0000-0000-000042000000}"/>
    <hyperlink ref="I65" r:id="rId62" display="http://www.ncbi.nlm.nih.gov/entrez/query.fcgi?db=gene&amp;cmd=Retrieve&amp;dopt=full_report&amp;list_uids=10891" xr:uid="{00000000-0004-0000-0000-000043000000}"/>
    <hyperlink ref="J65" r:id="rId63" display="http://www.uniprot.org/uniprot/Q9UBK2" xr:uid="{00000000-0004-0000-0000-000044000000}"/>
    <hyperlink ref="H65" r:id="rId64" display="http://www.genecards.org/cgi-bin/carddisp.pl?gene=PPARGC1A&amp;keywords=PGC1a" xr:uid="{00000000-0004-0000-0000-000045000000}"/>
    <hyperlink ref="H61" r:id="rId65" display="http://www.genecards.org/cgi-bin/carddisp.pl?gene=PKM&amp;keywords=PKM1" xr:uid="{00000000-0004-0000-0000-000046000000}"/>
    <hyperlink ref="I61" r:id="rId66" display="http://www.ncbi.nlm.nih.gov/entrez/query.fcgi?db=gene&amp;cmd=Retrieve&amp;dopt=full_report&amp;list_uids=5315" xr:uid="{00000000-0004-0000-0000-000047000000}"/>
    <hyperlink ref="J61" r:id="rId67" display="http://www.uniprot.org/uniprot/P14618" xr:uid="{00000000-0004-0000-0000-000048000000}"/>
    <hyperlink ref="H104" r:id="rId68" display="http://www.genecards.org/cgi-bin/carddisp.pl?gene=NRF1&amp;keywords=NRF1" xr:uid="{00000000-0004-0000-0000-00004C000000}"/>
    <hyperlink ref="I104" r:id="rId69" display="http://www.ncbi.nlm.nih.gov/entrez/query.fcgi?db=gene&amp;cmd=Retrieve&amp;dopt=full_report&amp;list_uids=4899" xr:uid="{00000000-0004-0000-0000-00004D000000}"/>
    <hyperlink ref="J104" r:id="rId70" display="http://www.uniprot.org/uniprot/Q16656" xr:uid="{00000000-0004-0000-0000-00004E000000}"/>
    <hyperlink ref="H40" r:id="rId71" display="http://www.genecards.org/cgi-bin/carddisp.pl?gene=HADHA&amp;keywords=HADHA" xr:uid="{00000000-0004-0000-0000-000052000000}"/>
    <hyperlink ref="I40" r:id="rId72" display="http://www.ncbi.nlm.nih.gov/entrez/query.fcgi?db=gene&amp;cmd=Retrieve&amp;dopt=full_report&amp;list_uids=3030" xr:uid="{00000000-0004-0000-0000-000053000000}"/>
    <hyperlink ref="J40" r:id="rId73" display="http://www.uniprot.org/uniprot/P40939" xr:uid="{00000000-0004-0000-0000-000054000000}"/>
    <hyperlink ref="H82" r:id="rId74" display="http://www.genecards.org/cgi-bin/carddisp.pl?gene=G6PD&amp;keywords=G6PDH" xr:uid="{00000000-0004-0000-0000-000055000000}"/>
    <hyperlink ref="I82" r:id="rId75" display="http://www.ncbi.nlm.nih.gov/entrez/query.fcgi?db=gene&amp;cmd=Retrieve&amp;dopt=full_report&amp;list_uids=2539" xr:uid="{00000000-0004-0000-0000-000056000000}"/>
    <hyperlink ref="J82" r:id="rId76" display="http://www.uniprot.org/uniprot/P11413" xr:uid="{00000000-0004-0000-0000-000057000000}"/>
    <hyperlink ref="I106" r:id="rId77" display="http://www.ncbi.nlm.nih.gov/entrez/query.fcgi?db=gene&amp;cmd=Retrieve&amp;dopt=full_report&amp;list_uids=5465" xr:uid="{00000000-0004-0000-0000-000058000000}"/>
    <hyperlink ref="J106" r:id="rId78" display="http://www.uniprot.org/uniprot/Q07869" xr:uid="{00000000-0004-0000-0000-000059000000}"/>
    <hyperlink ref="H106" r:id="rId79" display="http://www.genecards.org/cgi-bin/carddisp.pl?gene=PPARA&amp;keywords=PPAR" xr:uid="{00000000-0004-0000-0000-00005A000000}"/>
    <hyperlink ref="H87" r:id="rId80" display="http://www.genecards.org/cgi-bin/carddisp.pl?gene=SOD2&amp;keywords=MnSOD" xr:uid="{00000000-0004-0000-0000-00005B000000}"/>
    <hyperlink ref="I87" r:id="rId81" display="http://www.ncbi.nlm.nih.gov/entrez/query.fcgi?db=gene&amp;cmd=Retrieve&amp;dopt=full_report&amp;list_uids=6648" xr:uid="{00000000-0004-0000-0000-00005C000000}"/>
    <hyperlink ref="J87" r:id="rId82" display="http://www.uniprot.org/uniprot/P04179" xr:uid="{00000000-0004-0000-0000-00005D000000}"/>
    <hyperlink ref="H25" r:id="rId83" display="http://www.genecards.org/cgi-bin/carddisp.pl?gene=ACADVL&amp;keywords=ACADVL" xr:uid="{00000000-0004-0000-0000-00005E000000}"/>
    <hyperlink ref="I25" r:id="rId84" display="http://www.ncbi.nlm.nih.gov/entrez/query.fcgi?db=gene&amp;cmd=Retrieve&amp;dopt=full_report&amp;list_uids=37" xr:uid="{00000000-0004-0000-0000-00005F000000}"/>
    <hyperlink ref="J25" r:id="rId85" display="http://www.uniprot.org/uniprot/P49748" xr:uid="{00000000-0004-0000-0000-000060000000}"/>
    <hyperlink ref="H7" r:id="rId86" display="http://www.genecards.org/cgi-bin/carddisp.pl?gene=GLS&amp;keywords=glutaminase" xr:uid="{00000000-0004-0000-0000-000064000000}"/>
    <hyperlink ref="I7" r:id="rId87" display="http://www.ncbi.nlm.nih.gov/entrez/query.fcgi?db=gene&amp;cmd=Retrieve&amp;dopt=full_report&amp;list_uids=2744" xr:uid="{00000000-0004-0000-0000-000065000000}"/>
    <hyperlink ref="J7" r:id="rId88" display="http://www.uniprot.org/uniprot/O94925" xr:uid="{00000000-0004-0000-0000-000066000000}"/>
    <hyperlink ref="H19" r:id="rId89" display="http://www.genecards.org/cgi-bin/carddisp.pl?gene=IDH1&amp;keywords=IDH" xr:uid="{00000000-0004-0000-0000-000067000000}"/>
    <hyperlink ref="I19" r:id="rId90" display="http://www.ncbi.nlm.nih.gov/entrez/query.fcgi?db=gene&amp;cmd=Retrieve&amp;dopt=full_report&amp;list_uids=3417" xr:uid="{00000000-0004-0000-0000-000068000000}"/>
    <hyperlink ref="J19" r:id="rId91" display="http://www.uniprot.org/uniprot/O75874" xr:uid="{00000000-0004-0000-0000-000069000000}"/>
    <hyperlink ref="I45" r:id="rId92" display="http://www.ncbi.nlm.nih.gov/entrez/query.fcgi?db=gene&amp;cmd=Retrieve&amp;dopt=full_report&amp;list_uids=6566" xr:uid="{E74E385E-7F74-0C45-8236-376BC26C88F0}"/>
    <hyperlink ref="H97" r:id="rId93" display="https://www.genecards.org/cgi-bin/carddisp.pl?gene=AHR&amp;keywords=ahr" xr:uid="{13BBA88B-3FC0-1B49-859B-DBAB428F1DEC}"/>
    <hyperlink ref="H45" r:id="rId94" display="https://www.genecards.org/cgi-bin/carddisp.pl?gene=SLC16A1&amp;keywords=mct1" xr:uid="{BE6117D7-BA61-7C41-A2BF-D0A2A8D31F24}"/>
    <hyperlink ref="I97" r:id="rId95" display="http://www.ncbi.nlm.nih.gov/entrez/query.fcgi?db=gene&amp;cmd=Retrieve&amp;dopt=full_report&amp;list_uids=196" xr:uid="{24EF37B7-7662-7F4B-B9E1-E7D9807718E6}"/>
    <hyperlink ref="J97" r:id="rId96" display="http://www.uniprot.org/uniprot/P35869" xr:uid="{F560ECDD-61AA-9346-A85A-3A64B00FA564}"/>
    <hyperlink ref="H41" r:id="rId97" display="https://www.genecards.org/cgi-bin/carddisp.pl?gene=SCAP&amp;keywords=SCAP" xr:uid="{8F2619B4-AB45-C346-ADCE-8281F2B002DF}"/>
    <hyperlink ref="I41" r:id="rId98" display="http://www.ncbi.nlm.nih.gov/entrez/query.fcgi?db=gene&amp;cmd=Retrieve&amp;dopt=full_report&amp;list_uids=22937" xr:uid="{45CF401B-ACC6-1146-AB3A-B80813FCB191}"/>
    <hyperlink ref="H13" r:id="rId99" display="https://www.genecards.org/cgi-bin/carddisp.pl?gene=SLC7A11&amp;keywords=SLC7A11" xr:uid="{4F669F41-AB14-484C-BC48-71F3BED59E6D}"/>
    <hyperlink ref="I13" r:id="rId100" display="http://www.ncbi.nlm.nih.gov/entrez/query.fcgi?db=gene&amp;cmd=Retrieve&amp;dopt=full_report&amp;list_uids=23657" xr:uid="{329CE9A6-6D93-6444-B3DD-8019B25B03AA}"/>
    <hyperlink ref="J13" r:id="rId101" display="http://www.uniprot.org/uniprot/Q9UPY5" xr:uid="{A81B4426-D149-4849-AD6C-F6867DE09B5E}"/>
    <hyperlink ref="H15" r:id="rId102" display="https://www.genecards.org/cgi-bin/carddisp.pl?gene=ATP5F1A&amp;keywords=ATP5A" xr:uid="{F2480226-603B-A84F-A982-E624AC900237}"/>
    <hyperlink ref="I15" r:id="rId103" display="http://www.ncbi.nlm.nih.gov/entrez/query.fcgi?db=gene&amp;cmd=Retrieve&amp;dopt=full_report&amp;list_uids=498" xr:uid="{6F47FAE6-1D22-3346-BE30-AF08CE1869ED}"/>
    <hyperlink ref="J15" r:id="rId104" display="http://www.uniprot.org/uniprot/P25705" xr:uid="{45D99800-F813-E64A-BE96-B6DFAA453879}"/>
    <hyperlink ref="H16" r:id="rId105" display="https://www.genecards.org/cgi-bin/carddisp.pl?gene=CS&amp;keywords=CS" xr:uid="{7C3306C0-9DCE-5543-87B6-D58DE1BBFD88}"/>
    <hyperlink ref="I16" r:id="rId106" display="http://www.ncbi.nlm.nih.gov/entrez/query.fcgi?db=gene&amp;cmd=Retrieve&amp;dopt=full_report&amp;list_uids=1431" xr:uid="{89D48A18-D323-F54E-A365-B11C5E0644E5}"/>
    <hyperlink ref="J16" r:id="rId107" display="http://www.uniprot.org/uniprot/O75390" xr:uid="{9BB51EAC-ADBE-234A-AC38-3EF13F02457E}"/>
    <hyperlink ref="I8" r:id="rId108" display="http://www.ncbi.nlm.nih.gov/entrez/query.fcgi?db=gene&amp;cmd=Retrieve&amp;dopt=full_report&amp;list_uids=2746" xr:uid="{2E5E16E4-3C3A-D54D-A92D-C101D65304BC}"/>
    <hyperlink ref="J8" r:id="rId109" display="http://www.uniprot.org/uniprot/P00367" xr:uid="{37669786-73C8-4540-A612-63A48EFA5758}"/>
    <hyperlink ref="H8" r:id="rId110" display="https://www.genecards.org/cgi-bin/carddisp.pl?gene=GLUD1&amp;keywords=GLUD1" xr:uid="{3DA1D2C2-0DE9-1148-A9B7-4FFCA236FD68}"/>
    <hyperlink ref="H10" r:id="rId111" display="https://www.genecards.org/cgi-bin/carddisp.pl?gene=GOT2&amp;keywords=GOT2" xr:uid="{63646992-48BB-6641-9908-5F2E9A121997}"/>
    <hyperlink ref="I10" r:id="rId112" display="http://www.ncbi.nlm.nih.gov/entrez/query.fcgi?db=gene&amp;cmd=Retrieve&amp;dopt=full_report&amp;list_uids=2806" xr:uid="{B03E5D3F-27EC-3E49-97B9-BECB3C98087F}"/>
    <hyperlink ref="J10" r:id="rId113" display="http://www.uniprot.org/uniprot/P00505" xr:uid="{78E8BF8B-2CC9-D242-8F1B-DA276544F9CE}"/>
    <hyperlink ref="H53" r:id="rId114" display="https://www.genecards.org/cgi-bin/carddisp.pl?gene=SLC2A3&amp;keywords=GLUT3" xr:uid="{7BD08C3F-9921-C941-AAE8-620030C8A779}"/>
    <hyperlink ref="I53" r:id="rId115" display="http://www.ncbi.nlm.nih.gov/entrez/query.fcgi?db=gene&amp;cmd=Retrieve&amp;dopt=full_report&amp;list_uids=6515" xr:uid="{6AFF939A-136A-0944-9562-D65147A5D301}"/>
    <hyperlink ref="J53" r:id="rId116" display="http://www.uniprot.org/uniprot/P11169" xr:uid="{99A1BE4C-1F3C-CF42-8EF6-0774E5A4D248}"/>
    <hyperlink ref="H23" r:id="rId117" display="https://www.genecards.org/cgi-bin/carddisp.pl?gene=OGDH&amp;keywords=OGDH" xr:uid="{4586628A-726A-9947-9378-8DDBD059165E}"/>
    <hyperlink ref="I23" r:id="rId118" display="http://www.ncbi.nlm.nih.gov/entrez/query.fcgi?db=gene&amp;cmd=Retrieve&amp;dopt=full_report&amp;list_uids=4967" xr:uid="{6DDBAD81-7C61-D34E-AE1D-7100E4D1C294}"/>
    <hyperlink ref="J23" r:id="rId119" display="http://www.uniprot.org/uniprot/Q02218" xr:uid="{A86C38BE-A15B-7741-9871-1943967492A6}"/>
    <hyperlink ref="H107" r:id="rId120" display="https://www.genecards.org/cgi-bin/carddisp.pl?gene=PPARG&amp;keywords=PPARg" xr:uid="{961B82A6-BD09-AB44-9141-188969596632}"/>
    <hyperlink ref="I107" r:id="rId121" display="http://www.ncbi.nlm.nih.gov/entrez/query.fcgi?db=gene&amp;cmd=Retrieve&amp;dopt=full_report&amp;list_uids=5468" xr:uid="{5927463D-7995-B445-950E-4F4141F47531}"/>
    <hyperlink ref="J107" r:id="rId122" display="http://www.uniprot.org/uniprot/P37231" xr:uid="{7FF31E29-48D4-C24F-BAA7-9544D986C1CD}"/>
    <hyperlink ref="H54" r:id="rId123" display="https://www.genecards.org/cgi-bin/carddisp.pl?gene=HK1&amp;keywords=HK1" xr:uid="{3793F20B-442C-1E47-BB09-1484B6E11217}"/>
    <hyperlink ref="I54" r:id="rId124" display="http://www.ncbi.nlm.nih.gov/entrez/query.fcgi?db=gene&amp;cmd=Retrieve&amp;dopt=full_report&amp;list_uids=3098" xr:uid="{726A9DB9-5D8D-5842-B04A-7FF142B83D5E}"/>
    <hyperlink ref="J54" r:id="rId125" display="http://www.uniprot.org/uniprot/P19367" xr:uid="{DF07BDF9-5FFC-414D-A6CE-8611842DC2EE}"/>
    <hyperlink ref="H47" r:id="rId126" display="https://www.genecards.org/cgi-bin/carddisp.pl?gene=SLC16A4&amp;keywords=MCT4" xr:uid="{B4596684-5D07-634E-840F-05161E453EEB}"/>
    <hyperlink ref="I47" r:id="rId127" display="http://www.ncbi.nlm.nih.gov/entrez/query.fcgi?db=gene&amp;cmd=Retrieve&amp;dopt=full_report&amp;list_uids=9122" xr:uid="{F2098FBE-0F3C-9149-B1B6-F2D4EC41CBCC}"/>
    <hyperlink ref="J47" r:id="rId128" display="http://www.uniprot.org/uniprot/O15374" xr:uid="{632C345F-3F1E-8D46-95D6-29A69F9B3A6D}"/>
    <hyperlink ref="H100" r:id="rId129" display="https://www.genecards.org/cgi-bin/carddisp.pl?gene=MYC&amp;keywords=c-myc" xr:uid="{D2D86473-08D3-F948-9F21-C155974CD59A}"/>
    <hyperlink ref="J100" r:id="rId130" display="http://www.uniprot.org/uniprot/P01106" xr:uid="{C0BDBE98-246A-F749-AA63-5A25F6ADDBFA}"/>
    <hyperlink ref="I100" r:id="rId131" display="http://www.ncbi.nlm.nih.gov/entrez/query.fcgi?db=gene&amp;cmd=Retrieve&amp;dopt=full_report&amp;list_uids=4609" xr:uid="{F5C924A0-2719-564D-9AFF-4CAE7022C7F5}"/>
    <hyperlink ref="H57" r:id="rId132" display="https://www.genecards.org/cgi-bin/carddisp.pl?gene=LDHA&amp;keywords=LDHA" xr:uid="{DF05826B-DBF4-694A-B87D-BC1F8746E544}"/>
    <hyperlink ref="I57" r:id="rId133" display="http://www.ncbi.nlm.nih.gov/entrez/query.fcgi?db=gene&amp;cmd=Retrieve&amp;dopt=full_report&amp;list_uids=3939" xr:uid="{C46190A1-D568-F045-A358-F70710942FBD}"/>
    <hyperlink ref="J57" r:id="rId134" display="http://www.uniprot.org/uniprot/P00338" xr:uid="{3BB6DF31-316E-8F47-99D4-3396D7AEC8CC}"/>
    <hyperlink ref="H14" r:id="rId135" display="http://www.genecards.org/cgi-bin/carddisp.pl?gene=IDH1&amp;keywords=IDH" xr:uid="{D4A30184-F634-6844-8999-2D593B81006B}"/>
    <hyperlink ref="I14" r:id="rId136" display="http://www.ncbi.nlm.nih.gov/entrez/query.fcgi?db=gene&amp;cmd=Retrieve&amp;dopt=full_report&amp;list_uids=3417" xr:uid="{CFA3CC6D-512A-794E-9A5E-747E56273168}"/>
    <hyperlink ref="J14" r:id="rId137" display="http://www.uniprot.org/uniprot/O75874" xr:uid="{3FDD6832-F81F-A744-8698-07EB32541D91}"/>
    <hyperlink ref="J52" r:id="rId138" display="http://www.uniprot.org/uniprot/P11166" xr:uid="{FFD58EAD-3879-FB4C-BD9B-62605AB0D226}"/>
    <hyperlink ref="I52" r:id="rId139" display="http://www.ncbi.nlm.nih.gov/entrez/query.fcgi?db=gene&amp;cmd=Retrieve&amp;dopt=full_report&amp;list_uids=6513" xr:uid="{6631B976-5515-6F45-A8F5-44195A58832C}"/>
    <hyperlink ref="H52" r:id="rId140" display="http://www.genecards.org/cgi-bin/carddisp.pl?gene=SLC2A1&amp;keywords=glut1" xr:uid="{949B6890-C1E3-844E-A765-E7BC61D27BED}"/>
    <hyperlink ref="H27" r:id="rId141" display="http://www.genecards.org/cgi-bin/carddisp.pl?gene=CD36&amp;keywords=cd36" xr:uid="{B83A243D-1441-2B49-B6FE-824B612CCA9A}"/>
    <hyperlink ref="I27" r:id="rId142" display="http://www.ncbi.nlm.nih.gov/entrez/query.fcgi?db=gene&amp;cmd=Retrieve&amp;dopt=full_report&amp;list_uids=948" xr:uid="{2B0109CE-AAA5-2349-869E-B34A1B907C23}"/>
    <hyperlink ref="J27" r:id="rId143" display="http://www.uniprot.org/uniprot/P16671" xr:uid="{5DE07BC9-DA3F-EB44-BAE9-0AF9FB1CAD08}"/>
    <hyperlink ref="I72" r:id="rId144" display="http://www.ncbi.nlm.nih.gov/entrez/query.fcgi?db=gene&amp;cmd=Retrieve&amp;dopt=full_report&amp;list_uids=10891" xr:uid="{AF636AC5-5C84-F74B-88B7-80C829AC7B4A}"/>
    <hyperlink ref="J72" r:id="rId145" display="http://www.uniprot.org/uniprot/Q9UBK2" xr:uid="{2D2694EB-2A88-934F-8247-ECCED79394FE}"/>
    <hyperlink ref="H72" r:id="rId146" display="http://www.genecards.org/cgi-bin/carddisp.pl?gene=PPARGC1A&amp;keywords=PGC1a" xr:uid="{0DBB6B7A-1A52-F746-95BF-21A36CF46A12}"/>
    <hyperlink ref="J33" r:id="rId147" display="http://www.uniprot.org/uniprot/Q13085" xr:uid="{C870430D-1D12-5543-836F-3126FADC7245}"/>
    <hyperlink ref="I33" r:id="rId148" display="http://www.ncbi.nlm.nih.gov/entrez/query.fcgi?db=gene&amp;cmd=Retrieve&amp;dopt=full_report&amp;list_uids=31" xr:uid="{00D44206-E111-E141-B82D-4B41FDA33B3B}"/>
    <hyperlink ref="H33" r:id="rId149" display="http://www.genecards.org/cgi-bin/carddisp.pl?gene=ACACA&amp;keywords=ACC" xr:uid="{2130EC21-F032-CF46-A6C9-58D07EFE32E4}"/>
    <hyperlink ref="H95" r:id="rId150" display="http://www.genecards.org/cgi-bin/carddisp.pl?gene=PDK1&amp;keywords=PDK1" xr:uid="{C01830EE-AF6F-C44F-89FB-985FD637996F}"/>
    <hyperlink ref="I95" r:id="rId151" display="http://www.ncbi.nlm.nih.gov/entrez/query.fcgi?db=gene&amp;cmd=Retrieve&amp;dopt=full_report&amp;list_uids=5163" xr:uid="{432B64E6-1669-6044-A5EC-2170AFC50564}"/>
    <hyperlink ref="J95" r:id="rId152" display="http://www.uniprot.org/uniprot/Q15118" xr:uid="{7382B8B9-3B43-3C4C-B393-B6D5BFC2B779}"/>
    <hyperlink ref="J46" r:id="rId153" display="http://www.uniprot.org/uniprot/P53985" xr:uid="{05FB51E4-FD43-704F-8F0B-B1949B0E28D4}"/>
    <hyperlink ref="I46" r:id="rId154" display="http://www.ncbi.nlm.nih.gov/entrez/query.fcgi?db=gene&amp;cmd=Retrieve&amp;dopt=full_report&amp;list_uids=6566" xr:uid="{44B03C2A-A3A7-BA45-B7FD-BC6A0E7D2D4C}"/>
    <hyperlink ref="H46" r:id="rId155" display="https://www.genecards.org/cgi-bin/carddisp.pl?gene=SLC16A1&amp;keywords=mct1" xr:uid="{899EB154-E524-BD4E-82A7-43016A04115F}"/>
    <hyperlink ref="H56" r:id="rId156" display="http://www.genecards.org/cgi-bin/carddisp.pl?gene=HK2&amp;keywords=hexokinase,2" xr:uid="{47EF37EC-181C-784A-9AF3-5E78A7ED2898}"/>
    <hyperlink ref="J56" r:id="rId157" display="http://www.uniprot.org/uniprot/P52789" xr:uid="{66E522AF-78D1-E84C-8AA1-7588B1224ED0}"/>
    <hyperlink ref="I56" r:id="rId158" display="http://www.ncbi.nlm.nih.gov/entrez/query.fcgi?db=gene&amp;cmd=Retrieve&amp;dopt=full_report&amp;list_uids=3099" xr:uid="{DC1E5271-BFFA-A049-8E5A-3BF7AE6DAD87}"/>
    <hyperlink ref="H78" r:id="rId159" display="https://www.genecards.org/cgi-bin/carddisp.pl?gene=ACLY&amp;keywords=ACLY" xr:uid="{1B7511A1-347F-A541-BA7B-13098C92AEF6}"/>
    <hyperlink ref="H79" r:id="rId160" display="https://www.genecards.org/cgi-bin/carddisp.pl?gene=ACLY&amp;keywords=ACLY" xr:uid="{D5313A4E-7F5F-564F-943E-19EED6DDCA7C}"/>
    <hyperlink ref="I78" r:id="rId161" display="http://www.ncbi.nlm.nih.gov/entrez/query.fcgi?db=gene&amp;cmd=Retrieve&amp;dopt=full_report&amp;list_uids=47" xr:uid="{63CBE0AD-17C4-D740-8782-00FF5A76FF66}"/>
    <hyperlink ref="J78" r:id="rId162" display="http://www.uniprot.org/uniprot/P53396" xr:uid="{025C25C3-6CD6-1849-8163-3586BC84D045}"/>
    <hyperlink ref="I79" r:id="rId163" display="http://www.ncbi.nlm.nih.gov/entrez/query.fcgi?db=gene&amp;cmd=Retrieve&amp;dopt=full_report&amp;list_uids=47" xr:uid="{C7203C28-41F6-2440-AC8D-D543AB0535F7}"/>
    <hyperlink ref="J79" r:id="rId164" display="http://www.uniprot.org/uniprot/P53396" xr:uid="{6B54308F-C084-F74E-92B6-4753604BA7B0}"/>
    <hyperlink ref="H99" r:id="rId165" display="https://www.genecards.org/cgi-bin/carddisp.pl?gene=PRKAA1&amp;keywords=AMPK" xr:uid="{BB931927-9C15-754B-9C51-8B654998EF97}"/>
    <hyperlink ref="I99" r:id="rId166" display="http://www.ncbi.nlm.nih.gov/entrez/query.fcgi?db=gene&amp;cmd=Retrieve&amp;dopt=full_report&amp;list_uids=5562" xr:uid="{54FD6933-3F5E-2548-957B-C305B60CAD18}"/>
    <hyperlink ref="J99" r:id="rId167" display="http://www.uniprot.org/uniprot/Q13131" xr:uid="{664354B8-F398-9F4E-9075-811E3F5D961A}"/>
    <hyperlink ref="H37" r:id="rId168" display="https://www.genecards.org/cgi-bin/carddisp.pl?gene=CPT2&amp;keywords=cpt2" xr:uid="{AFA65172-222D-CD45-B5FB-E14AC7A591E6}"/>
    <hyperlink ref="I37" r:id="rId169" display="http://www.ncbi.nlm.nih.gov/entrez/query.fcgi?db=gene&amp;cmd=Retrieve&amp;dopt=full_report&amp;list_uids=1376" xr:uid="{5F65FBAF-B981-1747-95AC-0AF958CAC165}"/>
    <hyperlink ref="J37" r:id="rId170" display="http://www.uniprot.org/uniprot/P23786" xr:uid="{93A97E0C-1F3E-8A42-969D-FB3AF11C9FE2}"/>
    <hyperlink ref="H90" r:id="rId171" display="https://www.genecards.org/cgi-bin/carddisp.pl?gene=NFE2L2&amp;keywords=NRF2" xr:uid="{3A98639A-F940-F548-BD63-6FC7D7D4FF59}"/>
    <hyperlink ref="I90" r:id="rId172" display="http://www.ncbi.nlm.nih.gov/entrez/query.fcgi?db=gene&amp;cmd=Retrieve&amp;dopt=full_report&amp;list_uids=4780" xr:uid="{79A04B57-B617-4145-8296-46B6175DBC03}"/>
    <hyperlink ref="J90" r:id="rId173" display="http://www.uniprot.org/uniprot/Q16236" xr:uid="{744F3195-3E04-0A46-98E5-DFBC7E09EA2E}"/>
    <hyperlink ref="H109" r:id="rId174" display="https://www.genecards.org/cgi-bin/carddisp.pl?gene=RPS6&amp;keywords=RPS6" xr:uid="{FDEE05F8-F64B-164A-B1E5-A347DB0A7331}"/>
    <hyperlink ref="I109" r:id="rId175" display="http://www.ncbi.nlm.nih.gov/entrez/query.fcgi?db=gene&amp;cmd=Retrieve&amp;dopt=full_report&amp;list_uids=6194" xr:uid="{63EB1716-6102-9F4E-B00B-C29030F4B988}"/>
    <hyperlink ref="J41" r:id="rId176" display="http://www.uniprot.org/uniprot/Q12770" xr:uid="{2CFE69AB-23AF-1F48-84D3-BA36C64EDF5B}"/>
    <hyperlink ref="J109" r:id="rId177" display="http://www.uniprot.org/uniprot/P62753" xr:uid="{8048F34C-263F-5749-B809-F4C92213355C}"/>
    <hyperlink ref="I17" r:id="rId178" display="http://www.ncbi.nlm.nih.gov/entrez/query.fcgi?db=gene&amp;cmd=Retrieve&amp;dopt=full_report&amp;list_uids=54205" xr:uid="{5891707A-617C-7840-B9AF-118786C4E857}"/>
    <hyperlink ref="H17" r:id="rId179" display="https://www.genecards.org/cgi-bin/carddisp.pl?gene=CYCS&amp;keywords=CYCS" xr:uid="{E2908B21-EF83-D54F-8662-695A0EF68B93}"/>
    <hyperlink ref="H60" r:id="rId180" display="https://www.genecards.org/cgi-bin/carddisp.pl?gene=PFKL&amp;keywords=PFK" xr:uid="{75EE1CB4-4B47-5742-8C06-C406EB7A1A41}"/>
    <hyperlink ref="I60" r:id="rId181" display="http://www.ncbi.nlm.nih.gov/entrez/query.fcgi?db=gene&amp;cmd=Retrieve&amp;dopt=full_report&amp;list_uids=5211" xr:uid="{DA2A366D-A7DA-4A44-A50A-9AC3371F01B8}"/>
    <hyperlink ref="J60" r:id="rId182" display="http://www.uniprot.org/uniprot/P17858" xr:uid="{22D7613C-CA5C-2648-A32F-C4D59C7B647F}"/>
    <hyperlink ref="J34" r:id="rId183" display="http://www.uniprot.org/uniprot/Q13085" xr:uid="{215109C9-6459-5C40-B9C8-91A3D1A475EE}"/>
    <hyperlink ref="I34" r:id="rId184" display="http://www.ncbi.nlm.nih.gov/entrez/query.fcgi?db=gene&amp;cmd=Retrieve&amp;dopt=full_report&amp;list_uids=31" xr:uid="{0D139697-C271-3A4A-8D46-BC566CB45E65}"/>
    <hyperlink ref="H34" r:id="rId185" display="http://www.genecards.org/cgi-bin/carddisp.pl?gene=ACACA&amp;keywords=ACC" xr:uid="{6C8C5E66-0A04-9644-B28C-E92F4AB26335}"/>
    <hyperlink ref="I66" r:id="rId186" display="http://www.ncbi.nlm.nih.gov/entrez/query.fcgi?db=gene&amp;cmd=Retrieve&amp;dopt=full_report&amp;list_uids=10891" xr:uid="{4422BA60-2137-C741-AB86-DF07DA02609A}"/>
    <hyperlink ref="J66" r:id="rId187" display="http://www.uniprot.org/uniprot/Q9UBK2" xr:uid="{3B700E59-48E2-0940-A1D0-15CA21C22E47}"/>
    <hyperlink ref="H66" r:id="rId188" display="http://www.genecards.org/cgi-bin/carddisp.pl?gene=PPARGC1A&amp;keywords=PGC1a" xr:uid="{2503B9EF-23A9-3242-A58F-B4C059692774}"/>
    <hyperlink ref="J26" r:id="rId189" display="http://www.uniprot.org/uniprot/Q13085" xr:uid="{72A4E83C-794F-0648-9D28-BD60E123AD50}"/>
    <hyperlink ref="I26" r:id="rId190" display="http://www.ncbi.nlm.nih.gov/entrez/query.fcgi?db=gene&amp;cmd=Retrieve&amp;dopt=full_report&amp;list_uids=31" xr:uid="{1FDDBF26-C05A-AD4E-AFA5-68BF599510C3}"/>
    <hyperlink ref="H26" r:id="rId191" display="http://www.genecards.org/cgi-bin/carddisp.pl?gene=ACACA&amp;keywords=ACC" xr:uid="{9DFB3997-0BCF-3C4A-A020-40ABE5699079}"/>
    <hyperlink ref="H91" r:id="rId192" display="https://www.genecards.org/cgi-bin/carddisp.pl?gene=NFE2L2&amp;keywords=NRF2" xr:uid="{01F11DE2-65A7-3343-A01F-DBBD7973694B}"/>
    <hyperlink ref="I91" r:id="rId193" display="http://www.ncbi.nlm.nih.gov/entrez/query.fcgi?db=gene&amp;cmd=Retrieve&amp;dopt=full_report&amp;list_uids=4780" xr:uid="{05BF444F-5501-064D-9C4F-A588E8243B4F}"/>
    <hyperlink ref="J91" r:id="rId194" display="http://www.uniprot.org/uniprot/Q16236" xr:uid="{F3285E38-47B6-4140-A1B7-037580F39BC0}"/>
    <hyperlink ref="J32" r:id="rId195" display="http://www.uniprot.org/uniprot/Q13085" xr:uid="{92238666-60C7-6A48-925B-4E00EB2354C6}"/>
    <hyperlink ref="I32" r:id="rId196" display="http://www.ncbi.nlm.nih.gov/entrez/query.fcgi?db=gene&amp;cmd=Retrieve&amp;dopt=full_report&amp;list_uids=31" xr:uid="{5C0F1016-E6F5-0C4D-B6B8-CEA71489370A}"/>
    <hyperlink ref="H32" r:id="rId197" display="http://www.genecards.org/cgi-bin/carddisp.pl?gene=ACACA&amp;keywords=ACC" xr:uid="{E6BC3EFF-04A0-6E4E-9C4D-C7567D75A3E7}"/>
    <hyperlink ref="H96" r:id="rId198" display="https://www.genecards.org/cgi-bin/carddisp.pl?gene=XBP1&amp;keywords=XBP1" xr:uid="{F38B9026-38C0-D942-94DC-8CE80034101E}"/>
    <hyperlink ref="J96" r:id="rId199" display="http://www.uniprot.org/uniprot/P17861" xr:uid="{D894E75F-66BD-1442-BEA4-8827E6835830}"/>
    <hyperlink ref="I96" r:id="rId200" display="http://www.ncbi.nlm.nih.gov/entrez/query.fcgi?db=gene&amp;cmd=Retrieve&amp;dopt=full_report&amp;list_uids=7494" xr:uid="{47FEC658-13BE-B644-BDB3-03362A7DC612}"/>
    <hyperlink ref="H71" r:id="rId201" display="http://www.genecards.org/cgi-bin/carddisp.pl?gene=OPA1&amp;keywords=opa1" xr:uid="{3420DD0E-323E-A044-B4B1-57C21AC19C94}"/>
    <hyperlink ref="I71" r:id="rId202" display="http://www.ncbi.nlm.nih.gov/entrez/query.fcgi?db=gene&amp;cmd=Retrieve&amp;dopt=full_report&amp;list_uids=4976" xr:uid="{12CD5D7E-1FF4-564B-B500-424C7EC0C066}"/>
    <hyperlink ref="J71" r:id="rId203" display="http://www.uniprot.org/uniprot/O60313" xr:uid="{7F71FB08-7B4A-D347-A96E-93687E4D91A0}"/>
    <hyperlink ref="H86" r:id="rId204" display="https://www.genecards.org/cgi-bin/carddisp.pl?gene=NFE2L2&amp;keywords=NRF2" xr:uid="{E0F4D7B5-556B-6B40-8DD1-44755618B5B5}"/>
    <hyperlink ref="I86" r:id="rId205" display="http://www.ncbi.nlm.nih.gov/entrez/query.fcgi?db=gene&amp;cmd=Retrieve&amp;dopt=full_report&amp;list_uids=4780" xr:uid="{77A2D554-7F52-E141-BBD1-A7E80BFC7BC1}"/>
    <hyperlink ref="J86" r:id="rId206" display="http://www.uniprot.org/uniprot/Q16236" xr:uid="{BA5AC0DD-8626-124E-99A5-BF85FDB76FFA}"/>
    <hyperlink ref="H85" r:id="rId207" display="https://www.genecards.org/cgi-bin/carddisp.pl?gene=NFE2L2&amp;keywords=NRF2" xr:uid="{DD642D84-EB12-B544-B27E-CD8373D6ECB1}"/>
    <hyperlink ref="I85" r:id="rId208" display="http://www.ncbi.nlm.nih.gov/entrez/query.fcgi?db=gene&amp;cmd=Retrieve&amp;dopt=full_report&amp;list_uids=4780" xr:uid="{62B83E2C-56C0-E742-9DE8-E6AF3E4B7BCB}"/>
    <hyperlink ref="J85" r:id="rId209" display="http://www.uniprot.org/uniprot/Q16236" xr:uid="{1332C366-BDD0-B348-B1BD-1DBEBB9DDD5D}"/>
    <hyperlink ref="H18" r:id="rId210" display="http://www.genecards.org/cgi-bin/carddisp.pl?gene=IDH1&amp;keywords=IDH" xr:uid="{C130F289-EF8B-0842-A355-2A2037911AAD}"/>
    <hyperlink ref="I18" r:id="rId211" display="http://www.ncbi.nlm.nih.gov/entrez/query.fcgi?db=gene&amp;cmd=Retrieve&amp;dopt=full_report&amp;list_uids=3417" xr:uid="{26D3D624-8C69-3A45-BC76-5D06FD91C5D2}"/>
    <hyperlink ref="J18" r:id="rId212" display="http://www.uniprot.org/uniprot/O75874" xr:uid="{406AD17F-B1D0-EE4E-8175-23CB4E1E81C1}"/>
    <hyperlink ref="H11" r:id="rId213" display="https://www.genecards.org/cgi-bin/carddisp.pl?gene=NOS2&amp;keywords=iNOS" xr:uid="{04FF8733-2DAD-D342-989D-F229FCB273F1}"/>
    <hyperlink ref="J11" r:id="rId214" display="http://www.uniprot.org/uniprot/P35228" xr:uid="{BDDDE00B-3836-0E4E-A6DB-B538DDFA8A62}"/>
    <hyperlink ref="I11" r:id="rId215" display="http://www.ncbi.nlm.nih.gov/entrez/query.fcgi?db=gene&amp;cmd=Retrieve&amp;dopt=full_report&amp;list_uids=4843" xr:uid="{F64C8D03-3512-3745-BE2F-6773083C4BD0}"/>
    <hyperlink ref="H12" r:id="rId216" display="https://www.genecards.org/cgi-bin/carddisp.pl?gene=NOS2&amp;keywords=iNOS" xr:uid="{7D71CF99-4CF0-FF40-8332-182F2A232A3D}"/>
    <hyperlink ref="J12" r:id="rId217" display="http://www.uniprot.org/uniprot/P35228" xr:uid="{77C7E859-DA00-FC48-9C0A-F817453A00E1}"/>
    <hyperlink ref="I12" r:id="rId218" display="http://www.ncbi.nlm.nih.gov/entrez/query.fcgi?db=gene&amp;cmd=Retrieve&amp;dopt=full_report&amp;list_uids=4843" xr:uid="{27AB22B0-E30D-114A-AB9B-21AD4626E2C6}"/>
    <hyperlink ref="H31" r:id="rId219" display="http://www.genecards.org/cgi-bin/carddisp.pl?gene=ACADM&amp;keywords=ACADM" xr:uid="{FC017DD1-0E48-3E43-8AA3-9695AFD5AE9E}"/>
    <hyperlink ref="I31" r:id="rId220" display="http://www.ncbi.nlm.nih.gov/entrez/query.fcgi?db=gene&amp;cmd=Retrieve&amp;dopt=full_report&amp;list_uids=34" xr:uid="{8C5E4888-D410-BA4F-BD2C-C7C9E53688EB}"/>
    <hyperlink ref="J31" r:id="rId221" display="http://www.uniprot.org/uniprot/P11310" xr:uid="{E6FBF029-BE31-BB49-89F8-6B7A7C23CCBE}"/>
    <hyperlink ref="I110" r:id="rId222" display="http://www.ncbi.nlm.nih.gov/entrez/query.fcgi?db=gene&amp;cmd=Retrieve&amp;dopt=full_report&amp;list_uids=6194" xr:uid="{E2EBC107-F244-0347-84E1-84CD7B98BD39}"/>
    <hyperlink ref="J110" r:id="rId223" display="http://www.uniprot.org/uniprot/P62753" xr:uid="{AA6AB44B-D123-5142-BAE5-947CADD61EF1}"/>
    <hyperlink ref="H110" r:id="rId224" display="https://www.genecards.org/cgi-bin/carddisp.pl?gene=RPS6&amp;keywords=RPS6" xr:uid="{14353122-20A4-CC46-9DBE-A8EEEB4E0CD2}"/>
    <hyperlink ref="I9" r:id="rId225" display="http://www.ncbi.nlm.nih.gov/entrez/query.fcgi?db=gene&amp;cmd=Retrieve&amp;dopt=full_report&amp;list_uids=2746" xr:uid="{CB7CE98C-D9C1-FF48-B244-1348063E77D0}"/>
    <hyperlink ref="J9" r:id="rId226" display="http://www.uniprot.org/uniprot/P00367" xr:uid="{921D5957-ABCC-4642-8EDB-D061CC784C62}"/>
    <hyperlink ref="H9" r:id="rId227" display="https://www.genecards.org/cgi-bin/carddisp.pl?gene=GLUD1&amp;keywords=GLUD1" xr:uid="{2F690CED-6075-3E42-A059-A5301B8F8129}"/>
    <hyperlink ref="J3" r:id="rId228" display="http://www.uniprot.org/uniprot/Q15758" xr:uid="{8CE25F90-CDDA-134C-876A-E960E1DFCC75}"/>
    <hyperlink ref="I3" r:id="rId229" display="http://www.ncbi.nlm.nih.gov/entrez/query.fcgi?db=gene&amp;cmd=Retrieve&amp;dopt=full_report&amp;list_uids=6510" xr:uid="{9695E55A-AAFD-8745-8B2D-CFAD28121B09}"/>
    <hyperlink ref="H3" r:id="rId230" display="http://www.genecards.org/cgi-bin/carddisp.pl?gene=SLC1A5&amp;keywords=asct2" xr:uid="{B5C013E4-C26A-9043-A745-C1AF4E067CA6}"/>
    <hyperlink ref="I67" r:id="rId231" display="http://www.ncbi.nlm.nih.gov/entrez/query.fcgi?db=gene&amp;cmd=Retrieve&amp;dopt=full_report&amp;list_uids=7019" xr:uid="{017319D0-6697-E04A-9AFC-42A49834B5E9}"/>
    <hyperlink ref="J67" r:id="rId232" display="http://www.uniprot.org/uniprot/Q00059" xr:uid="{A801C9C8-761F-5845-9675-123A6308408B}"/>
    <hyperlink ref="H67" r:id="rId233" display="https://www.genecards.org/cgi-bin/carddisp.pl?gene=TFAM&amp;keywords=TFAM" xr:uid="{F962E9DC-642C-5048-B91B-51D5933A96A4}"/>
    <hyperlink ref="H30" r:id="rId234" display="https://www.genecards.org/cgi-bin/carddisp.pl?gene=SOAT1&amp;keywords=SOAT1" xr:uid="{2C331DEF-4CC0-FE4F-BA4D-0E0642CC6C98}"/>
    <hyperlink ref="I30" r:id="rId235" display="http://www.ncbi.nlm.nih.gov/entrez/query.fcgi?db=gene&amp;cmd=Retrieve&amp;dopt=full_report&amp;list_uids=6646" xr:uid="{9546B951-CF62-924A-A977-9A389808F772}"/>
    <hyperlink ref="J30" r:id="rId236" display="http://www.uniprot.org/uniprot/P35610" xr:uid="{6CC90FCD-0CD4-7A43-A845-DD473F3BD4A7}"/>
    <hyperlink ref="H103" r:id="rId237" display="https://www.genecards.org/cgi-bin/carddisp.pl?gene=NR4A2&amp;keywords=NR4a" xr:uid="{4CDE7D7D-1209-4F4B-8573-528181E7D755}"/>
    <hyperlink ref="I103" r:id="rId238" display="http://www.ncbi.nlm.nih.gov/entrez/query.fcgi?db=gene&amp;cmd=Retrieve&amp;dopt=full_report&amp;list_uids=4929" xr:uid="{C4A9E28E-63E3-504A-B4E3-A96A8823BD06}"/>
    <hyperlink ref="J103" r:id="rId239" display="http://www.uniprot.org/uniprot/P43354" xr:uid="{69FC1539-2C5A-174A-8EB4-FDA30ECBA172}"/>
    <hyperlink ref="H42" r:id="rId240" display="https://www.genecards.org/cgi-bin/carddisp.pl?gene=SREBF1&amp;keywords=srebp" xr:uid="{C79E6A55-40C8-914E-B1CD-FD17282F78B5}"/>
    <hyperlink ref="I42" r:id="rId241" display="http://www.ncbi.nlm.nih.gov/entrez/query.fcgi?db=gene&amp;cmd=Retrieve&amp;dopt=full_report&amp;list_uids=6720" xr:uid="{72FA4B8D-FBD8-2043-8913-028594A134AC}"/>
    <hyperlink ref="J42" r:id="rId242" display="http://www.uniprot.org/uniprot/P36956" xr:uid="{70FD6670-CC60-FF46-A37A-D672DE2E084F}"/>
    <hyperlink ref="H89" r:id="rId243" display="https://www.genecards.org/cgi-bin/carddisp.pl?gene=KEAP1&amp;keywords=KEAP1" xr:uid="{90212FF3-5242-2C43-B2DC-A92C7A7202DD}"/>
    <hyperlink ref="I89" r:id="rId244" display="http://www.ncbi.nlm.nih.gov/entrez/query.fcgi?db=gene&amp;cmd=Retrieve&amp;dopt=full_report&amp;list_uids=9817" xr:uid="{35A78499-2F07-624A-B71C-FF48E1203ABA}"/>
    <hyperlink ref="J89" r:id="rId245" display="http://www.uniprot.org/uniprot/Q14145" xr:uid="{1C364722-E50E-0249-854E-49137E46BC93}"/>
    <hyperlink ref="H83" r:id="rId246" display="https://www.genecards.org/cgi-bin/carddisp.pl?gene=ACOD1&amp;keywords=irg1" xr:uid="{7EBC1BB4-54C8-E345-BF47-92BDF8E7330E}"/>
    <hyperlink ref="H84" r:id="rId247" display="https://www.genecards.org/cgi-bin/carddisp.pl?gene=ACOD1&amp;keywords=irg1" xr:uid="{CA9EDF27-89E0-B645-9DEF-F9BCF10B9E35}"/>
    <hyperlink ref="I83" r:id="rId248" display="http://www.ncbi.nlm.nih.gov/entrez/query.fcgi?db=gene&amp;cmd=Retrieve&amp;dopt=full_report&amp;list_uids=730249" xr:uid="{4AF1D6BF-0193-D84E-A5E5-9C1D159DF610}"/>
    <hyperlink ref="I84" r:id="rId249" display="http://www.ncbi.nlm.nih.gov/entrez/query.fcgi?db=gene&amp;cmd=Retrieve&amp;dopt=full_report&amp;list_uids=730249" xr:uid="{180883FD-ED4D-1146-B6A7-5F1553D1BC71}"/>
    <hyperlink ref="J83" r:id="rId250" display="http://www.uniprot.org/uniprot/A6NK06" xr:uid="{62319C9E-B8A7-654C-BA56-B83443ED487F}"/>
    <hyperlink ref="J84" r:id="rId251" display="http://www.uniprot.org/uniprot/A6NK06" xr:uid="{61F11138-45C5-5848-8484-2410C3296092}"/>
    <hyperlink ref="H4" r:id="rId252" display="http://www.genecards.org/cgi-bin/carddisp.pl?gene=SLC3A2&amp;keywords=cd98" xr:uid="{35A19992-324A-1842-8846-94C8405F5D23}"/>
    <hyperlink ref="J4" r:id="rId253" display="http://www.uniprot.org/uniprot/P08195" xr:uid="{FB303915-A02C-954E-AC9F-B9BDB2090E30}"/>
    <hyperlink ref="I4" r:id="rId254" display="http://www.ncbi.nlm.nih.gov/entrez/query.fcgi?db=gene&amp;cmd=Retrieve&amp;dopt=full_report&amp;list_uids=6520" xr:uid="{2BF06EC1-7638-E540-A3D8-0303BF11B14D}"/>
    <hyperlink ref="H73" r:id="rId255" display="https://www.genecards.org/cgi-bin/carddisp.pl?gene=TOMM20&amp;keywords=TOMM20" xr:uid="{46746884-6AE7-5B4B-A4E6-31A834AB1E0A}"/>
    <hyperlink ref="I73" r:id="rId256" display="http://www.ncbi.nlm.nih.gov/entrez/query.fcgi?db=gene&amp;cmd=Retrieve&amp;dopt=full_report&amp;list_uids=9804" xr:uid="{A0E1B624-180F-4C4C-9982-324FC336F2C3}"/>
    <hyperlink ref="J73" r:id="rId257" display="http://www.uniprot.org/uniprot/Q15388" xr:uid="{C1D3BBB2-950A-EE4D-B93C-535AA02254FE}"/>
    <hyperlink ref="H105" r:id="rId258" display="http://www.genecards.org/cgi-bin/carddisp.pl?gene=PDK1&amp;keywords=PDK1" xr:uid="{40AE60CD-C5D7-1046-80F7-EAEA777C9845}"/>
    <hyperlink ref="I105" r:id="rId259" display="http://www.ncbi.nlm.nih.gov/entrez/query.fcgi?db=gene&amp;cmd=Retrieve&amp;dopt=full_report&amp;list_uids=5163" xr:uid="{54029555-E415-DE4C-A506-902FA414C96B}"/>
    <hyperlink ref="J105" r:id="rId260" display="http://www.uniprot.org/uniprot/Q15118" xr:uid="{B4C1D77A-13FF-9040-BB35-82A7049A6351}"/>
    <hyperlink ref="H20" r:id="rId261" display="https://www.genecards.org/cgi-bin/carddisp.pl?gene=IDH2&amp;keywords=IDH2" xr:uid="{3DD5B86D-04B4-3044-975F-2AF52A0E420D}"/>
    <hyperlink ref="J20" r:id="rId262" display="http://www.uniprot.org/uniprot/P48735" xr:uid="{42C40162-B14D-0A42-BD4C-BB7689D7BB45}"/>
    <hyperlink ref="I20" r:id="rId263" display="http://www.ncbi.nlm.nih.gov/entrez/query.fcgi?db=gene&amp;cmd=Retrieve&amp;dopt=full_report&amp;list_uids=3418" xr:uid="{596AF37D-2184-FD48-828C-D5CA19E66FF8}"/>
    <hyperlink ref="H48" r:id="rId264" display="https://www.genecards.org/cgi-bin/carddisp.pl?gene=ENO1&amp;keywords=ENO1" xr:uid="{D8FC4DB0-1701-0B48-B96B-B82A4C652E2D}"/>
    <hyperlink ref="I48" r:id="rId265" display="http://www.ncbi.nlm.nih.gov/entrez/query.fcgi?db=gene&amp;cmd=Retrieve&amp;dopt=full_report&amp;list_uids=2023" xr:uid="{C703E789-4F7E-4443-967D-C14B7472FA3A}"/>
    <hyperlink ref="J48" r:id="rId266" display="http://www.uniprot.org/uniprot/P06733" xr:uid="{9E316500-7E22-F54E-8CC4-331A0FB49AEB}"/>
    <hyperlink ref="I88" r:id="rId267" display="http://www.ncbi.nlm.nih.gov/entrez/query.fcgi?db=gene&amp;cmd=Retrieve&amp;dopt=full_report&amp;list_uids=2937" xr:uid="{936F3D71-F011-1A4E-AA8B-CB10D31B256B}"/>
    <hyperlink ref="J88" r:id="rId268" display="http://www.uniprot.org/uniprot/P48637" xr:uid="{C66AEB88-E9CE-EE45-BC4A-FAC1C66BDC16}"/>
    <hyperlink ref="H88" r:id="rId269" display="https://www.genecards.org/cgi-bin/carddisp.pl?gene=GSS&amp;keywords=GSS" xr:uid="{43C59481-2221-964D-8485-2D91C9BEFC73}"/>
    <hyperlink ref="H64" r:id="rId270" display="https://www.genecards.org/cgi-bin/carddisp.pl?gene=MFN2&amp;keywords=mitofusin" xr:uid="{92B58078-E95F-B145-8AE3-AF3D40238FF5}"/>
    <hyperlink ref="I64" r:id="rId271" display="http://www.ncbi.nlm.nih.gov/entrez/query.fcgi?db=gene&amp;cmd=Retrieve&amp;dopt=full_report&amp;list_uids=9927" xr:uid="{BB5558AB-6A8D-3748-8CAC-B33C9E9EDA1D}"/>
    <hyperlink ref="J64" r:id="rId272" display="http://www.uniprot.org/uniprot/O95140" xr:uid="{B666EC5E-9ECF-BB44-A8A7-3C9E9B12154F}"/>
    <hyperlink ref="H80" r:id="rId273" display="https://www.genecards.org/cgi-bin/carddisp.pl?gene=ARG1&amp;keywords=arginase" xr:uid="{64C769BF-0E3E-8B44-B1F1-3C45F5FF2EEF}"/>
    <hyperlink ref="I80" r:id="rId274" display="http://www.ncbi.nlm.nih.gov/entrez/query.fcgi?db=gene&amp;cmd=Retrieve&amp;dopt=full_report&amp;list_uids=383" xr:uid="{5A3586A1-39D9-474C-853E-A2D2C8343AED}"/>
    <hyperlink ref="J80" r:id="rId275" display="http://www.uniprot.org/uniprot/P05089" xr:uid="{EB3F3D1D-96C5-A04E-B8CD-E03BE8521E83}"/>
    <hyperlink ref="H75" r:id="rId276" display="https://www.genecards.org/cgi-bin/carddisp.pl?gene=ARG1&amp;keywords=arginase" xr:uid="{330F168A-5442-624E-85D9-B9A46A6A144A}"/>
    <hyperlink ref="I75" r:id="rId277" display="http://www.ncbi.nlm.nih.gov/entrez/query.fcgi?db=gene&amp;cmd=Retrieve&amp;dopt=full_report&amp;list_uids=383" xr:uid="{299535A8-C6CC-904B-A681-90DE5BB11B8F}"/>
    <hyperlink ref="J75" r:id="rId278" display="http://www.uniprot.org/uniprot/P05089" xr:uid="{A74846FB-CFB9-0A47-B4D2-3A34F0A0BC9A}"/>
    <hyperlink ref="H76" r:id="rId279" display="https://www.genecards.org/cgi-bin/carddisp.pl?gene=IDO1&amp;keywords=ido" xr:uid="{6BE742CC-E426-C548-9B63-0B3312E5ACA5}"/>
    <hyperlink ref="I76" r:id="rId280" display="http://www.ncbi.nlm.nih.gov/entrez/query.fcgi?db=gene&amp;cmd=Retrieve&amp;dopt=full_report&amp;list_uids=3620" xr:uid="{B8045A70-EEB8-1B4D-B9CF-C1AF37AC56B6}"/>
    <hyperlink ref="J76" r:id="rId281" display="http://www.uniprot.org/uniprot/P14902" xr:uid="{0BC0896B-6574-7944-A029-69AFA797CAEF}"/>
    <hyperlink ref="H77" r:id="rId282" display="https://www.genecards.org/cgi-bin/carddisp.pl?gene=IDO1&amp;keywords=ido" xr:uid="{BAF32C1E-3058-9E4F-A1AB-239B00E807FA}"/>
    <hyperlink ref="I77" r:id="rId283" display="http://www.ncbi.nlm.nih.gov/entrez/query.fcgi?db=gene&amp;cmd=Retrieve&amp;dopt=full_report&amp;list_uids=3620" xr:uid="{1B644AB0-0E43-A140-B278-8D9CC02D572F}"/>
    <hyperlink ref="J77" r:id="rId284" display="http://www.uniprot.org/uniprot/P14902" xr:uid="{9636C370-19AB-4149-9853-5EDA8DB103DA}"/>
    <hyperlink ref="H63" r:id="rId285" display="http://www.genecards.org/cgi-bin/carddisp.pl?gene=PKM&amp;keywords=PKM1" xr:uid="{9CA672E8-3146-9643-8289-1D763D09ABFE}"/>
    <hyperlink ref="I63" r:id="rId286" display="http://www.ncbi.nlm.nih.gov/entrez/query.fcgi?db=gene&amp;cmd=Retrieve&amp;dopt=full_report&amp;list_uids=5315" xr:uid="{2BE56182-404A-B840-A2AF-11DD0460BDCF}"/>
    <hyperlink ref="J63" r:id="rId287" display="http://www.uniprot.org/uniprot/P14618" xr:uid="{066B6CC9-A9F4-3F4E-8D4E-4292BD14EAC4}"/>
    <hyperlink ref="H44" r:id="rId288" display="https://www.genecards.org/cgi-bin/carddisp.pl?gene=LDHB&amp;keywords=ldhb" xr:uid="{A3CBC05D-8172-6845-AFE1-14C89AD81546}"/>
    <hyperlink ref="I44" r:id="rId289" display="http://www.ncbi.nlm.nih.gov/entrez/query.fcgi?db=gene&amp;cmd=Retrieve&amp;dopt=full_report&amp;list_uids=3945" xr:uid="{9B8DC1FC-9DB2-CC41-95C4-D0D3A6B87847}"/>
    <hyperlink ref="J44" r:id="rId290" display="http://www.uniprot.org/uniprot/P07195" xr:uid="{1CD3D5B5-B971-594E-8AE3-7D4E922FA9B2}"/>
    <hyperlink ref="H108" r:id="rId291" display="https://www.genecards.org/cgi-bin/carddisp.pl?gene=RPS6&amp;keywords=RPS6" xr:uid="{37A685A3-8909-6047-B8AA-1625C988C556}"/>
    <hyperlink ref="I108" r:id="rId292" display="http://www.ncbi.nlm.nih.gov/entrez/query.fcgi?db=gene&amp;cmd=Retrieve&amp;dopt=full_report&amp;list_uids=6194" xr:uid="{8677741E-3692-1042-B534-E0ABD8E382B6}"/>
    <hyperlink ref="J108" r:id="rId293" display="http://www.uniprot.org/uniprot/P62753" xr:uid="{1FF4F681-95B2-5C41-9CB7-5634D68C59F2}"/>
    <hyperlink ref="H92" r:id="rId294" display="http://www.genecards.org/cgi-bin/carddisp.pl?gene=HIF1A&amp;keywords=hif1a" xr:uid="{5BBDE1E3-F56A-E642-9EF6-8FBEBF773475}"/>
    <hyperlink ref="I92" r:id="rId295" display="http://www.ncbi.nlm.nih.gov/entrez/query.fcgi?db=gene&amp;cmd=Retrieve&amp;dopt=full_report&amp;list_uids=3091" xr:uid="{8A829588-E277-644B-B701-0C7837F829E3}"/>
    <hyperlink ref="J92" r:id="rId296" display="http://www.uniprot.org/uniprot/Q16665" xr:uid="{9FE1D3D8-CCA4-D145-A5D8-3BEE7DC97A23}"/>
    <hyperlink ref="H62" r:id="rId297" display="http://www.genecards.org/cgi-bin/carddisp.pl?gene=PKM&amp;keywords=PKM1" xr:uid="{BD975B05-8DA0-0A45-BB76-C083A5D4B9F7}"/>
    <hyperlink ref="I62" r:id="rId298" display="http://www.ncbi.nlm.nih.gov/entrez/query.fcgi?db=gene&amp;cmd=Retrieve&amp;dopt=full_report&amp;list_uids=5315" xr:uid="{A2ECC328-568F-664F-9B0B-257E09C20C63}"/>
    <hyperlink ref="J62" r:id="rId299" display="http://www.uniprot.org/uniprot/P14618" xr:uid="{9214F726-ED53-1F4F-B602-A84B4604E04D}"/>
    <hyperlink ref="H6" r:id="rId300" display="http://www.genecards.org/cgi-bin/carddisp.pl?gene=SLC3A2&amp;keywords=cd98" xr:uid="{EF6B3404-D83A-AD43-BD51-D0F2BD1D33A4}"/>
    <hyperlink ref="J6" r:id="rId301" display="http://www.uniprot.org/uniprot/P08195" xr:uid="{84CA9595-4462-F146-BBD7-0B2A54CC42F6}"/>
    <hyperlink ref="I6" r:id="rId302" display="http://www.ncbi.nlm.nih.gov/entrez/query.fcgi?db=gene&amp;cmd=Retrieve&amp;dopt=full_report&amp;list_uids=6520" xr:uid="{6B25E87A-D5E7-9442-AC63-F70D3BAAA5C4}"/>
    <hyperlink ref="H5" r:id="rId303" display="http://www.genecards.org/cgi-bin/carddisp.pl?gene=SLC3A2&amp;keywords=cd98" xr:uid="{F0C8D1B1-CA04-ED4E-9A18-172FB6698D5C}"/>
    <hyperlink ref="J5" r:id="rId304" display="http://www.uniprot.org/uniprot/P08195" xr:uid="{B5996ECA-AEAD-1341-8086-0AD58BA0B9E4}"/>
    <hyperlink ref="I5" r:id="rId305" display="http://www.ncbi.nlm.nih.gov/entrez/query.fcgi?db=gene&amp;cmd=Retrieve&amp;dopt=full_report&amp;list_uids=6520" xr:uid="{0486BE57-84F4-5842-AC38-D7DAE26589F5}"/>
    <hyperlink ref="H39" r:id="rId306" display="http://www.genecards.org/cgi-bin/carddisp.pl?gene=FASN&amp;keywords=FASN" xr:uid="{F180EF40-F40B-4A4C-B490-5C14D8678ADE}"/>
    <hyperlink ref="I39" r:id="rId307" display="http://www.ncbi.nlm.nih.gov/entrez/query.fcgi?db=gene&amp;cmd=Retrieve&amp;dopt=full_report&amp;list_uids=2194" xr:uid="{77716DA0-5BE5-5E45-BAA1-C5E572DA3221}"/>
    <hyperlink ref="J39" r:id="rId308" display="http://www.uniprot.org/uniprot/P49327" xr:uid="{3F58A261-FD30-4B49-BEBC-B5C3C8CBA460}"/>
  </hyperlinks>
  <pageMargins left="0.7" right="0.7" top="0.75" bottom="0.75" header="0.3" footer="0.3"/>
  <pageSetup scale="20" orientation="portrait" horizontalDpi="0" verticalDpi="0"/>
  <tableParts count="1">
    <tablePart r:id="rId309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4D4F-8B0C-2149-9359-106A2C030A39}">
  <dimension ref="A1:K64"/>
  <sheetViews>
    <sheetView workbookViewId="0">
      <selection activeCell="A56" sqref="A56"/>
    </sheetView>
  </sheetViews>
  <sheetFormatPr baseColWidth="10" defaultRowHeight="16" x14ac:dyDescent="0.2"/>
  <cols>
    <col min="1" max="1" width="11.83203125" customWidth="1"/>
    <col min="4" max="4" width="13.6640625" customWidth="1"/>
    <col min="5" max="5" width="18" customWidth="1"/>
    <col min="7" max="7" width="12.6640625" customWidth="1"/>
    <col min="10" max="10" width="13.83203125" customWidth="1"/>
    <col min="11" max="11" width="17.5" customWidth="1"/>
  </cols>
  <sheetData>
    <row r="1" spans="1:11" x14ac:dyDescent="0.2">
      <c r="A1" s="41" t="s">
        <v>517</v>
      </c>
      <c r="B1" s="41" t="s">
        <v>0</v>
      </c>
      <c r="C1" s="41" t="s">
        <v>1</v>
      </c>
      <c r="D1" s="59" t="s">
        <v>2</v>
      </c>
      <c r="E1" s="43" t="s">
        <v>534</v>
      </c>
      <c r="G1" s="41" t="s">
        <v>517</v>
      </c>
      <c r="H1" s="41" t="s">
        <v>0</v>
      </c>
      <c r="I1" s="41" t="s">
        <v>1</v>
      </c>
      <c r="J1" s="59" t="s">
        <v>2</v>
      </c>
      <c r="K1" s="43" t="s">
        <v>534</v>
      </c>
    </row>
    <row r="2" spans="1:11" x14ac:dyDescent="0.2">
      <c r="A2" s="36" t="s">
        <v>466</v>
      </c>
      <c r="B2" s="44">
        <v>89</v>
      </c>
      <c r="C2" s="27" t="s">
        <v>462</v>
      </c>
      <c r="D2" s="27" t="s">
        <v>518</v>
      </c>
      <c r="E2" s="27">
        <v>2</v>
      </c>
      <c r="G2" s="36" t="s">
        <v>466</v>
      </c>
      <c r="H2" s="44">
        <v>89</v>
      </c>
      <c r="I2" s="27" t="s">
        <v>462</v>
      </c>
      <c r="J2" s="27" t="s">
        <v>518</v>
      </c>
      <c r="K2" s="27">
        <v>2</v>
      </c>
    </row>
    <row r="3" spans="1:11" x14ac:dyDescent="0.2">
      <c r="A3" s="35" t="s">
        <v>554</v>
      </c>
      <c r="B3" s="35">
        <v>102</v>
      </c>
      <c r="C3" s="35" t="s">
        <v>553</v>
      </c>
      <c r="D3" s="35"/>
      <c r="E3" s="35"/>
      <c r="G3" s="35" t="s">
        <v>554</v>
      </c>
      <c r="H3" s="35">
        <v>102</v>
      </c>
      <c r="I3" s="35" t="s">
        <v>553</v>
      </c>
      <c r="J3" s="35"/>
      <c r="K3" s="35"/>
    </row>
    <row r="4" spans="1:11" x14ac:dyDescent="0.2">
      <c r="A4" s="35" t="s">
        <v>551</v>
      </c>
      <c r="B4" s="67">
        <v>103</v>
      </c>
      <c r="C4" s="65" t="s">
        <v>552</v>
      </c>
      <c r="D4" s="65"/>
      <c r="E4" s="35"/>
      <c r="G4" s="35" t="s">
        <v>551</v>
      </c>
      <c r="H4" s="67">
        <v>103</v>
      </c>
      <c r="I4" s="65" t="s">
        <v>552</v>
      </c>
      <c r="J4" s="65"/>
      <c r="K4" s="35"/>
    </row>
    <row r="5" spans="1:11" x14ac:dyDescent="0.2">
      <c r="A5" s="35" t="s">
        <v>555</v>
      </c>
      <c r="B5" s="35">
        <v>104</v>
      </c>
      <c r="C5" s="35" t="s">
        <v>553</v>
      </c>
      <c r="D5" s="35"/>
      <c r="E5" s="35"/>
      <c r="G5" s="35" t="s">
        <v>555</v>
      </c>
      <c r="H5" s="35">
        <v>104</v>
      </c>
      <c r="I5" s="35" t="s">
        <v>553</v>
      </c>
      <c r="J5" s="35"/>
      <c r="K5" s="35"/>
    </row>
    <row r="6" spans="1:11" x14ac:dyDescent="0.2">
      <c r="A6" s="35" t="s">
        <v>556</v>
      </c>
      <c r="B6" s="35">
        <v>105</v>
      </c>
      <c r="C6" s="35" t="s">
        <v>553</v>
      </c>
      <c r="D6" s="34"/>
      <c r="E6" s="35"/>
      <c r="G6" s="35" t="s">
        <v>556</v>
      </c>
      <c r="H6" s="35">
        <v>105</v>
      </c>
      <c r="I6" s="35" t="s">
        <v>553</v>
      </c>
      <c r="J6" s="34"/>
      <c r="K6" s="35"/>
    </row>
    <row r="7" spans="1:11" x14ac:dyDescent="0.2">
      <c r="A7" s="35" t="s">
        <v>557</v>
      </c>
      <c r="B7" s="35">
        <v>106</v>
      </c>
      <c r="C7" s="35" t="s">
        <v>553</v>
      </c>
      <c r="D7" s="33"/>
      <c r="E7" s="35"/>
      <c r="G7" s="35" t="s">
        <v>557</v>
      </c>
      <c r="H7" s="35">
        <v>106</v>
      </c>
      <c r="I7" s="35" t="s">
        <v>553</v>
      </c>
      <c r="J7" s="33"/>
      <c r="K7" s="35"/>
    </row>
    <row r="8" spans="1:11" x14ac:dyDescent="0.2">
      <c r="A8" s="35" t="s">
        <v>558</v>
      </c>
      <c r="B8" s="35">
        <v>108</v>
      </c>
      <c r="C8" s="35" t="s">
        <v>553</v>
      </c>
      <c r="D8" s="33"/>
      <c r="E8" s="35"/>
      <c r="G8" s="35" t="s">
        <v>558</v>
      </c>
      <c r="H8" s="35">
        <v>108</v>
      </c>
      <c r="I8" s="35" t="s">
        <v>553</v>
      </c>
      <c r="J8" s="35"/>
      <c r="K8" s="35"/>
    </row>
    <row r="9" spans="1:11" x14ac:dyDescent="0.2">
      <c r="A9" s="35" t="s">
        <v>559</v>
      </c>
      <c r="B9" s="35">
        <v>110</v>
      </c>
      <c r="C9" s="35" t="s">
        <v>553</v>
      </c>
      <c r="D9" s="33"/>
      <c r="E9" s="35"/>
      <c r="G9" s="35" t="s">
        <v>559</v>
      </c>
      <c r="H9" s="35">
        <v>110</v>
      </c>
      <c r="I9" s="35" t="s">
        <v>553</v>
      </c>
      <c r="J9" s="33"/>
      <c r="K9" s="35"/>
    </row>
    <row r="10" spans="1:11" x14ac:dyDescent="0.2">
      <c r="A10" s="27" t="s">
        <v>563</v>
      </c>
      <c r="B10" s="27">
        <v>113</v>
      </c>
      <c r="C10" s="27" t="s">
        <v>282</v>
      </c>
      <c r="D10" s="27" t="s">
        <v>572</v>
      </c>
      <c r="E10" s="27">
        <v>2</v>
      </c>
      <c r="G10" s="27" t="s">
        <v>563</v>
      </c>
      <c r="H10" s="27">
        <v>113</v>
      </c>
      <c r="I10" s="27" t="s">
        <v>282</v>
      </c>
      <c r="J10" s="27" t="s">
        <v>572</v>
      </c>
      <c r="K10" s="27">
        <v>2</v>
      </c>
    </row>
    <row r="11" spans="1:11" x14ac:dyDescent="0.2">
      <c r="A11" s="27" t="s">
        <v>564</v>
      </c>
      <c r="B11" s="27">
        <v>115</v>
      </c>
      <c r="C11" s="27" t="s">
        <v>282</v>
      </c>
      <c r="D11" s="27" t="s">
        <v>573</v>
      </c>
      <c r="E11" s="27">
        <v>2</v>
      </c>
      <c r="G11" s="27" t="s">
        <v>564</v>
      </c>
      <c r="H11" s="27">
        <v>115</v>
      </c>
      <c r="I11" s="27" t="s">
        <v>282</v>
      </c>
      <c r="J11" s="27" t="s">
        <v>573</v>
      </c>
      <c r="K11" s="27">
        <v>2</v>
      </c>
    </row>
    <row r="12" spans="1:11" x14ac:dyDescent="0.2">
      <c r="A12" s="27" t="s">
        <v>511</v>
      </c>
      <c r="B12" s="44">
        <v>139</v>
      </c>
      <c r="C12" s="27" t="s">
        <v>505</v>
      </c>
      <c r="D12" s="28" t="s">
        <v>533</v>
      </c>
      <c r="E12" s="27">
        <v>4</v>
      </c>
      <c r="G12" s="27" t="s">
        <v>511</v>
      </c>
      <c r="H12" s="44">
        <v>139</v>
      </c>
      <c r="I12" s="27" t="s">
        <v>505</v>
      </c>
      <c r="J12" s="27" t="s">
        <v>533</v>
      </c>
      <c r="K12" s="27">
        <v>4</v>
      </c>
    </row>
    <row r="13" spans="1:11" x14ac:dyDescent="0.2">
      <c r="A13" s="27" t="s">
        <v>474</v>
      </c>
      <c r="B13" s="27">
        <v>140</v>
      </c>
      <c r="C13" s="27" t="s">
        <v>506</v>
      </c>
      <c r="D13" s="28" t="s">
        <v>521</v>
      </c>
      <c r="E13" s="27">
        <v>2</v>
      </c>
      <c r="G13" s="27" t="s">
        <v>474</v>
      </c>
      <c r="H13" s="27">
        <v>140</v>
      </c>
      <c r="I13" s="27" t="s">
        <v>506</v>
      </c>
      <c r="J13" s="29" t="s">
        <v>521</v>
      </c>
      <c r="K13" s="27">
        <v>2</v>
      </c>
    </row>
    <row r="14" spans="1:11" x14ac:dyDescent="0.2">
      <c r="A14" s="27" t="s">
        <v>46</v>
      </c>
      <c r="B14" s="27">
        <v>141</v>
      </c>
      <c r="C14" s="27" t="s">
        <v>192</v>
      </c>
      <c r="D14" s="45" t="s">
        <v>47</v>
      </c>
      <c r="E14" s="27">
        <v>1</v>
      </c>
      <c r="G14" s="27" t="s">
        <v>170</v>
      </c>
      <c r="H14" s="27">
        <v>141</v>
      </c>
      <c r="I14" s="27" t="s">
        <v>192</v>
      </c>
      <c r="J14" s="29" t="s">
        <v>174</v>
      </c>
      <c r="K14" s="27">
        <v>4</v>
      </c>
    </row>
    <row r="15" spans="1:11" x14ac:dyDescent="0.2">
      <c r="A15" s="27" t="s">
        <v>341</v>
      </c>
      <c r="B15" s="27">
        <v>142</v>
      </c>
      <c r="C15" s="27" t="s">
        <v>10</v>
      </c>
      <c r="D15" s="45" t="s">
        <v>343</v>
      </c>
      <c r="E15" s="27">
        <v>0.5</v>
      </c>
      <c r="G15" s="27" t="s">
        <v>341</v>
      </c>
      <c r="H15" s="27">
        <v>142</v>
      </c>
      <c r="I15" s="27" t="s">
        <v>10</v>
      </c>
      <c r="J15" s="45" t="s">
        <v>343</v>
      </c>
      <c r="K15" s="27">
        <v>0.5</v>
      </c>
    </row>
    <row r="16" spans="1:11" x14ac:dyDescent="0.2">
      <c r="A16" s="27" t="s">
        <v>565</v>
      </c>
      <c r="B16" s="27">
        <v>143</v>
      </c>
      <c r="C16" s="27" t="s">
        <v>10</v>
      </c>
      <c r="D16" s="29" t="s">
        <v>574</v>
      </c>
      <c r="E16" s="27">
        <v>2</v>
      </c>
      <c r="G16" s="27" t="s">
        <v>565</v>
      </c>
      <c r="H16" s="27">
        <v>143</v>
      </c>
      <c r="I16" s="27" t="s">
        <v>10</v>
      </c>
      <c r="J16" s="29" t="s">
        <v>574</v>
      </c>
      <c r="K16" s="27">
        <v>2</v>
      </c>
    </row>
    <row r="17" spans="1:11" x14ac:dyDescent="0.2">
      <c r="A17" s="27" t="s">
        <v>471</v>
      </c>
      <c r="B17" s="27">
        <v>144</v>
      </c>
      <c r="C17" s="27" t="s">
        <v>10</v>
      </c>
      <c r="D17" s="27" t="s">
        <v>523</v>
      </c>
      <c r="E17" s="27">
        <v>1</v>
      </c>
      <c r="G17" s="27" t="s">
        <v>471</v>
      </c>
      <c r="H17" s="27">
        <v>144</v>
      </c>
      <c r="I17" s="27" t="s">
        <v>10</v>
      </c>
      <c r="J17" s="27" t="s">
        <v>523</v>
      </c>
      <c r="K17" s="27">
        <v>1</v>
      </c>
    </row>
    <row r="18" spans="1:11" x14ac:dyDescent="0.2">
      <c r="A18" s="27" t="s">
        <v>464</v>
      </c>
      <c r="B18" s="27">
        <v>145</v>
      </c>
      <c r="C18" s="27" t="s">
        <v>10</v>
      </c>
      <c r="D18" s="27" t="s">
        <v>531</v>
      </c>
      <c r="E18" s="27">
        <v>0.5</v>
      </c>
      <c r="G18" s="27" t="s">
        <v>206</v>
      </c>
      <c r="H18" s="27">
        <v>145</v>
      </c>
      <c r="I18" s="27" t="s">
        <v>10</v>
      </c>
      <c r="J18" s="27" t="s">
        <v>26</v>
      </c>
      <c r="K18" s="27">
        <v>2</v>
      </c>
    </row>
    <row r="19" spans="1:11" x14ac:dyDescent="0.2">
      <c r="A19" s="27" t="s">
        <v>476</v>
      </c>
      <c r="B19" s="27">
        <v>146</v>
      </c>
      <c r="C19" s="27" t="s">
        <v>10</v>
      </c>
      <c r="D19" s="29" t="s">
        <v>532</v>
      </c>
      <c r="E19" s="27">
        <v>0.125</v>
      </c>
      <c r="G19" s="27" t="s">
        <v>171</v>
      </c>
      <c r="H19" s="27">
        <v>146</v>
      </c>
      <c r="I19" s="27" t="s">
        <v>10</v>
      </c>
      <c r="J19" s="45" t="s">
        <v>187</v>
      </c>
      <c r="K19" s="27">
        <v>1</v>
      </c>
    </row>
    <row r="20" spans="1:11" x14ac:dyDescent="0.2">
      <c r="A20" s="27" t="s">
        <v>15</v>
      </c>
      <c r="B20" s="57">
        <v>147</v>
      </c>
      <c r="C20" s="27" t="s">
        <v>14</v>
      </c>
      <c r="D20" s="29" t="s">
        <v>16</v>
      </c>
      <c r="E20" s="27">
        <v>1</v>
      </c>
      <c r="G20" s="27" t="s">
        <v>15</v>
      </c>
      <c r="H20" s="57">
        <v>147</v>
      </c>
      <c r="I20" s="27" t="s">
        <v>14</v>
      </c>
      <c r="J20" s="29" t="s">
        <v>16</v>
      </c>
      <c r="K20" s="27">
        <v>1</v>
      </c>
    </row>
    <row r="21" spans="1:11" x14ac:dyDescent="0.2">
      <c r="A21" s="27" t="s">
        <v>507</v>
      </c>
      <c r="B21" s="27">
        <v>148</v>
      </c>
      <c r="C21" s="27" t="s">
        <v>10</v>
      </c>
      <c r="D21" s="27" t="s">
        <v>522</v>
      </c>
      <c r="E21" s="27">
        <v>2</v>
      </c>
      <c r="G21" s="27" t="s">
        <v>507</v>
      </c>
      <c r="H21" s="27">
        <v>148</v>
      </c>
      <c r="I21" s="27" t="s">
        <v>10</v>
      </c>
      <c r="J21" s="27" t="s">
        <v>522</v>
      </c>
      <c r="K21" s="27">
        <v>2</v>
      </c>
    </row>
    <row r="22" spans="1:11" x14ac:dyDescent="0.2">
      <c r="A22" s="27" t="s">
        <v>167</v>
      </c>
      <c r="B22" s="27">
        <v>149</v>
      </c>
      <c r="C22" s="27" t="s">
        <v>14</v>
      </c>
      <c r="D22" s="29" t="s">
        <v>168</v>
      </c>
      <c r="E22" s="27">
        <v>2</v>
      </c>
      <c r="G22" s="27" t="s">
        <v>167</v>
      </c>
      <c r="H22" s="27">
        <v>149</v>
      </c>
      <c r="I22" s="27" t="s">
        <v>14</v>
      </c>
      <c r="J22" s="29" t="s">
        <v>168</v>
      </c>
      <c r="K22" s="27">
        <v>2</v>
      </c>
    </row>
    <row r="23" spans="1:11" x14ac:dyDescent="0.2">
      <c r="A23" s="27" t="s">
        <v>566</v>
      </c>
      <c r="B23" s="27">
        <v>150</v>
      </c>
      <c r="C23" s="27" t="s">
        <v>10</v>
      </c>
      <c r="D23" s="27" t="s">
        <v>575</v>
      </c>
      <c r="E23" s="27">
        <v>1</v>
      </c>
      <c r="G23" s="27" t="s">
        <v>566</v>
      </c>
      <c r="H23" s="27">
        <v>150</v>
      </c>
      <c r="I23" s="27" t="s">
        <v>10</v>
      </c>
      <c r="J23" s="27" t="s">
        <v>575</v>
      </c>
      <c r="K23" s="27">
        <v>1</v>
      </c>
    </row>
    <row r="24" spans="1:11" x14ac:dyDescent="0.2">
      <c r="A24" s="27" t="s">
        <v>469</v>
      </c>
      <c r="B24" s="57">
        <v>152</v>
      </c>
      <c r="C24" s="27" t="s">
        <v>14</v>
      </c>
      <c r="D24" s="27" t="s">
        <v>525</v>
      </c>
      <c r="E24" s="27">
        <v>1</v>
      </c>
      <c r="G24" s="27" t="s">
        <v>469</v>
      </c>
      <c r="H24" s="57">
        <v>152</v>
      </c>
      <c r="I24" s="27" t="s">
        <v>14</v>
      </c>
      <c r="J24" s="27" t="s">
        <v>525</v>
      </c>
      <c r="K24" s="27">
        <v>1</v>
      </c>
    </row>
    <row r="25" spans="1:11" x14ac:dyDescent="0.2">
      <c r="A25" s="27" t="s">
        <v>163</v>
      </c>
      <c r="B25" s="27">
        <v>153</v>
      </c>
      <c r="C25" s="27" t="s">
        <v>12</v>
      </c>
      <c r="D25" s="29" t="s">
        <v>229</v>
      </c>
      <c r="E25" s="27">
        <v>1</v>
      </c>
      <c r="G25" s="27" t="s">
        <v>163</v>
      </c>
      <c r="H25" s="27">
        <v>153</v>
      </c>
      <c r="I25" s="27" t="s">
        <v>12</v>
      </c>
      <c r="J25" s="29" t="s">
        <v>229</v>
      </c>
      <c r="K25" s="27">
        <v>1</v>
      </c>
    </row>
    <row r="26" spans="1:11" x14ac:dyDescent="0.2">
      <c r="A26" s="27" t="s">
        <v>30</v>
      </c>
      <c r="B26" s="57">
        <v>155</v>
      </c>
      <c r="C26" s="27" t="s">
        <v>13</v>
      </c>
      <c r="D26" s="27" t="s">
        <v>31</v>
      </c>
      <c r="E26" s="27">
        <v>2</v>
      </c>
      <c r="G26" s="27" t="s">
        <v>30</v>
      </c>
      <c r="H26" s="57">
        <v>155</v>
      </c>
      <c r="I26" s="27" t="s">
        <v>13</v>
      </c>
      <c r="J26" s="45" t="s">
        <v>31</v>
      </c>
      <c r="K26" s="27">
        <v>2</v>
      </c>
    </row>
    <row r="27" spans="1:11" x14ac:dyDescent="0.2">
      <c r="A27" s="27" t="s">
        <v>212</v>
      </c>
      <c r="B27" s="27">
        <v>156</v>
      </c>
      <c r="C27" s="27" t="s">
        <v>13</v>
      </c>
      <c r="D27" s="27" t="s">
        <v>26</v>
      </c>
      <c r="E27" s="27">
        <v>2</v>
      </c>
      <c r="G27" s="27" t="s">
        <v>212</v>
      </c>
      <c r="H27" s="27">
        <v>156</v>
      </c>
      <c r="I27" s="27" t="s">
        <v>13</v>
      </c>
      <c r="J27" s="27" t="s">
        <v>26</v>
      </c>
      <c r="K27" s="27">
        <v>2</v>
      </c>
    </row>
    <row r="28" spans="1:11" x14ac:dyDescent="0.2">
      <c r="A28" s="27" t="s">
        <v>321</v>
      </c>
      <c r="B28" s="27">
        <v>157</v>
      </c>
      <c r="C28" s="27" t="s">
        <v>13</v>
      </c>
      <c r="D28" s="27" t="s">
        <v>325</v>
      </c>
      <c r="E28" s="27">
        <v>2</v>
      </c>
      <c r="G28" s="27" t="s">
        <v>321</v>
      </c>
      <c r="H28" s="27">
        <v>157</v>
      </c>
      <c r="I28" s="27" t="s">
        <v>13</v>
      </c>
      <c r="J28" s="27" t="s">
        <v>325</v>
      </c>
      <c r="K28" s="27">
        <v>2</v>
      </c>
    </row>
    <row r="29" spans="1:11" x14ac:dyDescent="0.2">
      <c r="A29" s="27" t="s">
        <v>473</v>
      </c>
      <c r="B29" s="27">
        <v>158</v>
      </c>
      <c r="C29" s="27" t="s">
        <v>13</v>
      </c>
      <c r="D29" s="29" t="s">
        <v>228</v>
      </c>
      <c r="E29" s="27">
        <v>1</v>
      </c>
      <c r="G29" s="27" t="s">
        <v>473</v>
      </c>
      <c r="H29" s="27">
        <v>158</v>
      </c>
      <c r="I29" s="27" t="s">
        <v>13</v>
      </c>
      <c r="J29" s="29" t="s">
        <v>228</v>
      </c>
      <c r="K29" s="27">
        <v>1</v>
      </c>
    </row>
    <row r="30" spans="1:11" x14ac:dyDescent="0.2">
      <c r="A30" s="27" t="s">
        <v>567</v>
      </c>
      <c r="B30" s="57">
        <v>159</v>
      </c>
      <c r="C30" s="27" t="s">
        <v>45</v>
      </c>
      <c r="D30" s="29" t="s">
        <v>581</v>
      </c>
      <c r="E30" s="27">
        <v>1</v>
      </c>
      <c r="G30" s="27" t="s">
        <v>46</v>
      </c>
      <c r="H30" s="57">
        <v>159</v>
      </c>
      <c r="I30" s="27" t="s">
        <v>45</v>
      </c>
      <c r="J30" s="29" t="s">
        <v>47</v>
      </c>
      <c r="K30" s="27">
        <v>0.5</v>
      </c>
    </row>
    <row r="31" spans="1:11" x14ac:dyDescent="0.2">
      <c r="A31" s="27" t="s">
        <v>465</v>
      </c>
      <c r="B31" s="57">
        <v>160</v>
      </c>
      <c r="C31" s="27" t="s">
        <v>13</v>
      </c>
      <c r="D31" s="27" t="s">
        <v>576</v>
      </c>
      <c r="E31" s="27">
        <v>2</v>
      </c>
      <c r="G31" s="27" t="s">
        <v>465</v>
      </c>
      <c r="H31" s="57">
        <v>160</v>
      </c>
      <c r="I31" s="27" t="s">
        <v>13</v>
      </c>
      <c r="J31" s="27" t="s">
        <v>576</v>
      </c>
      <c r="K31" s="27">
        <v>2</v>
      </c>
    </row>
    <row r="32" spans="1:11" x14ac:dyDescent="0.2">
      <c r="A32" s="27" t="s">
        <v>57</v>
      </c>
      <c r="B32" s="57">
        <v>161</v>
      </c>
      <c r="C32" s="27" t="s">
        <v>56</v>
      </c>
      <c r="D32" s="27" t="s">
        <v>58</v>
      </c>
      <c r="E32" s="27">
        <v>2</v>
      </c>
      <c r="G32" s="27" t="s">
        <v>57</v>
      </c>
      <c r="H32" s="57">
        <v>161</v>
      </c>
      <c r="I32" s="27" t="s">
        <v>56</v>
      </c>
      <c r="J32" s="27" t="s">
        <v>58</v>
      </c>
      <c r="K32" s="27">
        <v>2</v>
      </c>
    </row>
    <row r="33" spans="1:11" x14ac:dyDescent="0.2">
      <c r="A33" s="27" t="s">
        <v>198</v>
      </c>
      <c r="B33" s="27">
        <v>162</v>
      </c>
      <c r="C33" s="27" t="s">
        <v>56</v>
      </c>
      <c r="D33" s="27" t="s">
        <v>176</v>
      </c>
      <c r="E33" s="27">
        <v>2</v>
      </c>
      <c r="G33" s="27" t="s">
        <v>198</v>
      </c>
      <c r="H33" s="27">
        <v>162</v>
      </c>
      <c r="I33" s="27" t="s">
        <v>56</v>
      </c>
      <c r="J33" s="27" t="s">
        <v>176</v>
      </c>
      <c r="K33" s="27">
        <v>2</v>
      </c>
    </row>
    <row r="34" spans="1:11" x14ac:dyDescent="0.2">
      <c r="A34" s="27" t="s">
        <v>61</v>
      </c>
      <c r="B34" s="57">
        <v>163</v>
      </c>
      <c r="C34" s="27" t="s">
        <v>56</v>
      </c>
      <c r="D34" s="29" t="s">
        <v>453</v>
      </c>
      <c r="E34" s="27">
        <v>0.5</v>
      </c>
      <c r="G34" s="27" t="s">
        <v>61</v>
      </c>
      <c r="H34" s="57">
        <v>163</v>
      </c>
      <c r="I34" s="27" t="s">
        <v>56</v>
      </c>
      <c r="J34" s="29" t="s">
        <v>453</v>
      </c>
      <c r="K34" s="27">
        <v>0.5</v>
      </c>
    </row>
    <row r="35" spans="1:11" x14ac:dyDescent="0.2">
      <c r="A35" s="27" t="s">
        <v>302</v>
      </c>
      <c r="B35" s="57">
        <v>164</v>
      </c>
      <c r="C35" s="27" t="s">
        <v>56</v>
      </c>
      <c r="D35" s="27" t="s">
        <v>26</v>
      </c>
      <c r="E35" s="27">
        <v>4</v>
      </c>
      <c r="G35" s="27" t="s">
        <v>302</v>
      </c>
      <c r="H35" s="57">
        <v>164</v>
      </c>
      <c r="I35" s="27" t="s">
        <v>56</v>
      </c>
      <c r="J35" s="27" t="s">
        <v>26</v>
      </c>
      <c r="K35" s="27">
        <v>4</v>
      </c>
    </row>
    <row r="36" spans="1:11" x14ac:dyDescent="0.2">
      <c r="A36" s="27" t="s">
        <v>322</v>
      </c>
      <c r="B36" s="27">
        <v>165</v>
      </c>
      <c r="C36" s="27" t="s">
        <v>227</v>
      </c>
      <c r="D36" s="29" t="s">
        <v>26</v>
      </c>
      <c r="E36" s="27">
        <v>2</v>
      </c>
      <c r="G36" s="27" t="s">
        <v>322</v>
      </c>
      <c r="H36" s="27">
        <v>165</v>
      </c>
      <c r="I36" s="27" t="s">
        <v>227</v>
      </c>
      <c r="J36" s="29" t="s">
        <v>26</v>
      </c>
      <c r="K36" s="27">
        <v>2</v>
      </c>
    </row>
    <row r="37" spans="1:11" x14ac:dyDescent="0.2">
      <c r="A37" s="27" t="s">
        <v>568</v>
      </c>
      <c r="B37" s="68">
        <v>166</v>
      </c>
      <c r="C37" s="28" t="s">
        <v>72</v>
      </c>
      <c r="D37" s="27" t="s">
        <v>577</v>
      </c>
      <c r="E37" s="28">
        <v>1</v>
      </c>
      <c r="G37" s="27" t="s">
        <v>568</v>
      </c>
      <c r="H37" s="68">
        <v>166</v>
      </c>
      <c r="I37" s="28" t="s">
        <v>72</v>
      </c>
      <c r="J37" s="27" t="s">
        <v>577</v>
      </c>
      <c r="K37" s="28">
        <v>1</v>
      </c>
    </row>
    <row r="38" spans="1:11" x14ac:dyDescent="0.2">
      <c r="A38" s="27" t="s">
        <v>221</v>
      </c>
      <c r="B38" s="66">
        <v>167</v>
      </c>
      <c r="C38" s="29" t="s">
        <v>72</v>
      </c>
      <c r="D38" s="28" t="s">
        <v>279</v>
      </c>
      <c r="E38" s="28">
        <v>1</v>
      </c>
      <c r="G38" s="27" t="s">
        <v>221</v>
      </c>
      <c r="H38" s="66">
        <v>167</v>
      </c>
      <c r="I38" s="29" t="s">
        <v>72</v>
      </c>
      <c r="J38" s="28" t="s">
        <v>279</v>
      </c>
      <c r="K38" s="28">
        <v>1</v>
      </c>
    </row>
    <row r="39" spans="1:11" x14ac:dyDescent="0.2">
      <c r="A39" s="27" t="s">
        <v>510</v>
      </c>
      <c r="B39" s="29">
        <v>168</v>
      </c>
      <c r="C39" s="29" t="s">
        <v>72</v>
      </c>
      <c r="D39" s="28" t="s">
        <v>529</v>
      </c>
      <c r="E39" s="28">
        <v>2</v>
      </c>
      <c r="G39" s="27" t="s">
        <v>510</v>
      </c>
      <c r="H39" s="29">
        <v>168</v>
      </c>
      <c r="I39" s="29" t="s">
        <v>72</v>
      </c>
      <c r="J39" s="28" t="s">
        <v>529</v>
      </c>
      <c r="K39" s="28">
        <v>2</v>
      </c>
    </row>
    <row r="40" spans="1:11" x14ac:dyDescent="0.2">
      <c r="A40" s="27" t="s">
        <v>262</v>
      </c>
      <c r="B40" s="29">
        <v>169</v>
      </c>
      <c r="C40" s="29" t="s">
        <v>225</v>
      </c>
      <c r="D40" s="29" t="s">
        <v>272</v>
      </c>
      <c r="E40" s="28">
        <v>0.5</v>
      </c>
      <c r="G40" s="27" t="s">
        <v>262</v>
      </c>
      <c r="H40" s="29">
        <v>169</v>
      </c>
      <c r="I40" s="29" t="s">
        <v>225</v>
      </c>
      <c r="J40" s="29" t="s">
        <v>272</v>
      </c>
      <c r="K40" s="28">
        <v>0.5</v>
      </c>
    </row>
    <row r="41" spans="1:11" x14ac:dyDescent="0.2">
      <c r="A41" s="27" t="s">
        <v>210</v>
      </c>
      <c r="B41" s="64">
        <v>170</v>
      </c>
      <c r="C41" s="29" t="s">
        <v>72</v>
      </c>
      <c r="D41" s="27">
        <v>843219</v>
      </c>
      <c r="E41" s="28">
        <v>2</v>
      </c>
      <c r="G41" s="27" t="s">
        <v>481</v>
      </c>
      <c r="H41" s="64">
        <v>170</v>
      </c>
      <c r="I41" s="29" t="s">
        <v>72</v>
      </c>
      <c r="J41" s="28">
        <v>843219</v>
      </c>
      <c r="K41" s="28">
        <v>2</v>
      </c>
    </row>
    <row r="42" spans="1:11" x14ac:dyDescent="0.2">
      <c r="A42" s="27" t="s">
        <v>93</v>
      </c>
      <c r="B42" s="52">
        <v>171</v>
      </c>
      <c r="C42" s="45" t="s">
        <v>92</v>
      </c>
      <c r="D42" s="29" t="s">
        <v>94</v>
      </c>
      <c r="E42" s="28">
        <v>4</v>
      </c>
      <c r="G42" s="27" t="s">
        <v>93</v>
      </c>
      <c r="H42" s="52">
        <v>171</v>
      </c>
      <c r="I42" s="45" t="s">
        <v>92</v>
      </c>
      <c r="J42" s="29" t="s">
        <v>94</v>
      </c>
      <c r="K42" s="28">
        <v>4</v>
      </c>
    </row>
    <row r="43" spans="1:11" x14ac:dyDescent="0.2">
      <c r="A43" s="27" t="s">
        <v>100</v>
      </c>
      <c r="B43" s="45">
        <v>172</v>
      </c>
      <c r="C43" s="45" t="s">
        <v>92</v>
      </c>
      <c r="D43" s="28" t="s">
        <v>297</v>
      </c>
      <c r="E43" s="28">
        <v>1</v>
      </c>
      <c r="G43" s="27" t="s">
        <v>571</v>
      </c>
      <c r="H43" s="45">
        <v>172</v>
      </c>
      <c r="I43" s="45" t="s">
        <v>92</v>
      </c>
      <c r="J43" s="28" t="s">
        <v>578</v>
      </c>
      <c r="K43" s="28">
        <v>1</v>
      </c>
    </row>
    <row r="44" spans="1:11" x14ac:dyDescent="0.2">
      <c r="A44" s="27" t="s">
        <v>97</v>
      </c>
      <c r="B44" s="52">
        <v>173</v>
      </c>
      <c r="C44" s="45" t="s">
        <v>92</v>
      </c>
      <c r="D44" s="28" t="s">
        <v>96</v>
      </c>
      <c r="E44" s="28">
        <v>1</v>
      </c>
      <c r="G44" s="27" t="s">
        <v>97</v>
      </c>
      <c r="H44" s="52">
        <v>173</v>
      </c>
      <c r="I44" s="45" t="s">
        <v>92</v>
      </c>
      <c r="J44" s="28" t="s">
        <v>96</v>
      </c>
      <c r="K44" s="28">
        <v>1</v>
      </c>
    </row>
    <row r="45" spans="1:11" x14ac:dyDescent="0.2">
      <c r="A45" s="27" t="s">
        <v>467</v>
      </c>
      <c r="B45" s="45">
        <v>174</v>
      </c>
      <c r="C45" s="45" t="s">
        <v>92</v>
      </c>
      <c r="D45" s="27" t="s">
        <v>530</v>
      </c>
      <c r="E45" s="28">
        <v>2</v>
      </c>
      <c r="G45" s="27"/>
      <c r="H45" s="45">
        <v>174</v>
      </c>
      <c r="I45" s="45" t="s">
        <v>92</v>
      </c>
      <c r="J45" s="28"/>
      <c r="K45" s="28"/>
    </row>
    <row r="46" spans="1:11" x14ac:dyDescent="0.2">
      <c r="A46" s="27" t="s">
        <v>383</v>
      </c>
      <c r="B46" s="45">
        <v>175</v>
      </c>
      <c r="C46" s="45" t="s">
        <v>207</v>
      </c>
      <c r="D46" s="27" t="s">
        <v>371</v>
      </c>
      <c r="E46" s="28">
        <v>2</v>
      </c>
      <c r="G46" s="27" t="s">
        <v>383</v>
      </c>
      <c r="H46" s="45">
        <v>175</v>
      </c>
      <c r="I46" s="45" t="s">
        <v>207</v>
      </c>
      <c r="J46" s="28" t="s">
        <v>371</v>
      </c>
      <c r="K46" s="28">
        <v>2</v>
      </c>
    </row>
    <row r="47" spans="1:11" x14ac:dyDescent="0.2">
      <c r="A47" s="27" t="s">
        <v>569</v>
      </c>
      <c r="B47" s="64">
        <v>176</v>
      </c>
      <c r="C47" s="29" t="s">
        <v>92</v>
      </c>
      <c r="D47" s="27" t="s">
        <v>579</v>
      </c>
      <c r="E47" s="28">
        <v>1</v>
      </c>
      <c r="G47" s="27" t="s">
        <v>569</v>
      </c>
      <c r="H47" s="64">
        <v>176</v>
      </c>
      <c r="I47" s="29" t="s">
        <v>92</v>
      </c>
      <c r="J47" s="28" t="s">
        <v>579</v>
      </c>
      <c r="K47" s="28">
        <v>1</v>
      </c>
    </row>
    <row r="48" spans="1:11" x14ac:dyDescent="0.2">
      <c r="A48" s="27" t="s">
        <v>483</v>
      </c>
      <c r="B48" s="29">
        <v>194</v>
      </c>
      <c r="C48" s="29" t="s">
        <v>299</v>
      </c>
      <c r="D48" s="28" t="s">
        <v>580</v>
      </c>
      <c r="E48" s="28">
        <v>4</v>
      </c>
      <c r="G48" s="27" t="s">
        <v>483</v>
      </c>
      <c r="H48" s="29">
        <v>194</v>
      </c>
      <c r="I48" s="29" t="s">
        <v>299</v>
      </c>
      <c r="J48" s="28" t="s">
        <v>580</v>
      </c>
      <c r="K48" s="28">
        <v>4</v>
      </c>
    </row>
    <row r="49" spans="1:11" x14ac:dyDescent="0.2">
      <c r="A49" s="28" t="s">
        <v>477</v>
      </c>
      <c r="B49" s="29">
        <v>195</v>
      </c>
      <c r="C49" s="29" t="s">
        <v>299</v>
      </c>
      <c r="D49" s="78" t="s">
        <v>548</v>
      </c>
      <c r="E49" s="28">
        <v>4</v>
      </c>
      <c r="G49" s="28" t="s">
        <v>464</v>
      </c>
      <c r="H49" s="29">
        <v>195</v>
      </c>
      <c r="I49" s="29" t="s">
        <v>299</v>
      </c>
      <c r="J49" s="28" t="s">
        <v>531</v>
      </c>
      <c r="K49" s="28">
        <v>4</v>
      </c>
    </row>
    <row r="50" spans="1:11" x14ac:dyDescent="0.2">
      <c r="A50" s="27" t="s">
        <v>276</v>
      </c>
      <c r="B50" s="27">
        <v>196</v>
      </c>
      <c r="C50" s="27" t="s">
        <v>299</v>
      </c>
      <c r="D50" s="44" t="s">
        <v>300</v>
      </c>
      <c r="E50" s="27">
        <v>4</v>
      </c>
      <c r="G50" s="27" t="s">
        <v>476</v>
      </c>
      <c r="H50" s="27">
        <v>196</v>
      </c>
      <c r="I50" s="27" t="s">
        <v>299</v>
      </c>
      <c r="J50" s="27" t="s">
        <v>532</v>
      </c>
      <c r="K50" s="27">
        <v>4</v>
      </c>
    </row>
    <row r="51" spans="1:11" x14ac:dyDescent="0.2">
      <c r="A51" s="27" t="s">
        <v>542</v>
      </c>
      <c r="B51" s="83">
        <v>198</v>
      </c>
      <c r="C51" s="47" t="s">
        <v>299</v>
      </c>
      <c r="D51" s="44" t="s">
        <v>549</v>
      </c>
      <c r="E51" s="27">
        <v>2</v>
      </c>
      <c r="G51" s="56"/>
      <c r="H51" s="83">
        <v>198</v>
      </c>
      <c r="I51" s="47" t="s">
        <v>299</v>
      </c>
      <c r="J51" s="27"/>
      <c r="K51" s="27">
        <v>2</v>
      </c>
    </row>
    <row r="52" spans="1:11" x14ac:dyDescent="0.2">
      <c r="A52" s="27" t="s">
        <v>571</v>
      </c>
      <c r="B52" s="27">
        <v>209</v>
      </c>
      <c r="C52" s="27" t="s">
        <v>512</v>
      </c>
      <c r="D52" s="27" t="s">
        <v>578</v>
      </c>
      <c r="E52" s="27">
        <v>1</v>
      </c>
      <c r="G52" s="27"/>
      <c r="H52" s="27">
        <v>209</v>
      </c>
      <c r="I52" s="27" t="s">
        <v>512</v>
      </c>
      <c r="J52" s="27"/>
      <c r="K52" s="27"/>
    </row>
    <row r="53" spans="1:11" x14ac:dyDescent="0.2">
      <c r="A53" s="28" t="s">
        <v>570</v>
      </c>
      <c r="B53" s="78"/>
      <c r="C53" s="28"/>
      <c r="D53" s="34" t="s">
        <v>582</v>
      </c>
      <c r="E53" s="28">
        <v>0.25</v>
      </c>
      <c r="G53" s="28" t="s">
        <v>570</v>
      </c>
      <c r="H53" s="85"/>
      <c r="I53" s="86"/>
      <c r="J53" s="34" t="s">
        <v>582</v>
      </c>
      <c r="K53" s="28">
        <v>0.25</v>
      </c>
    </row>
    <row r="54" spans="1:11" x14ac:dyDescent="0.2">
      <c r="A54" s="33"/>
      <c r="B54" s="29"/>
      <c r="C54" s="29"/>
      <c r="D54" s="29"/>
      <c r="E54" s="29"/>
      <c r="F54" s="87"/>
      <c r="G54" s="29"/>
      <c r="H54" s="29"/>
      <c r="I54" s="29"/>
      <c r="J54" s="29"/>
      <c r="K54" s="29"/>
    </row>
    <row r="55" spans="1:11" x14ac:dyDescent="0.2">
      <c r="A55" s="90" t="s">
        <v>585</v>
      </c>
      <c r="B55" s="66"/>
      <c r="C55" s="29"/>
      <c r="D55" s="29"/>
      <c r="E55" s="29"/>
      <c r="F55" s="87"/>
      <c r="G55" s="90" t="s">
        <v>583</v>
      </c>
      <c r="H55" s="66"/>
      <c r="I55" s="29"/>
      <c r="J55" s="29"/>
      <c r="K55" s="29"/>
    </row>
    <row r="56" spans="1:11" x14ac:dyDescent="0.2">
      <c r="A56" s="33"/>
      <c r="B56" s="61"/>
      <c r="C56" s="61"/>
      <c r="D56" s="33"/>
      <c r="E56" s="33"/>
      <c r="F56" s="87"/>
      <c r="G56" s="33"/>
      <c r="H56" s="61"/>
      <c r="I56" s="61"/>
      <c r="J56" s="33"/>
      <c r="K56" s="33"/>
    </row>
    <row r="57" spans="1:11" x14ac:dyDescent="0.2">
      <c r="A57" s="88"/>
    </row>
    <row r="58" spans="1:11" x14ac:dyDescent="0.2">
      <c r="A58" s="89"/>
    </row>
    <row r="59" spans="1:11" x14ac:dyDescent="0.2">
      <c r="A59" s="89"/>
    </row>
    <row r="60" spans="1:11" x14ac:dyDescent="0.2">
      <c r="A60" s="89"/>
    </row>
    <row r="61" spans="1:11" x14ac:dyDescent="0.2">
      <c r="A61" s="89"/>
    </row>
    <row r="62" spans="1:11" x14ac:dyDescent="0.2">
      <c r="A62" s="89"/>
    </row>
    <row r="63" spans="1:11" x14ac:dyDescent="0.2">
      <c r="A63" s="88"/>
    </row>
    <row r="64" spans="1:11" x14ac:dyDescent="0.2">
      <c r="A64" s="88"/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20FAF-9F47-1148-8B70-03C0E10AADEF}">
  <dimension ref="A1:Q57"/>
  <sheetViews>
    <sheetView zoomScaleNormal="100" workbookViewId="0">
      <selection activeCell="I66" sqref="I66"/>
    </sheetView>
  </sheetViews>
  <sheetFormatPr baseColWidth="10" defaultRowHeight="16" customHeight="1" x14ac:dyDescent="0.2"/>
  <cols>
    <col min="1" max="1" width="13.6640625" style="58" customWidth="1"/>
    <col min="2" max="3" width="10.83203125" style="58"/>
    <col min="4" max="4" width="18.1640625" style="58" customWidth="1"/>
    <col min="5" max="5" width="22" style="58" customWidth="1"/>
    <col min="6" max="8" width="10.83203125" style="58"/>
    <col min="9" max="9" width="12.6640625" style="58" customWidth="1"/>
    <col min="10" max="10" width="13.5" style="58" customWidth="1"/>
    <col min="11" max="11" width="20.83203125" style="58" customWidth="1"/>
    <col min="12" max="15" width="10.83203125" style="58"/>
    <col min="16" max="16" width="16.33203125" style="58" customWidth="1"/>
    <col min="17" max="17" width="24.1640625" style="58" customWidth="1"/>
    <col min="18" max="16384" width="10.83203125" style="58"/>
  </cols>
  <sheetData>
    <row r="1" spans="1:17" ht="16" customHeight="1" x14ac:dyDescent="0.2">
      <c r="A1" s="71" t="s">
        <v>517</v>
      </c>
      <c r="B1" s="71" t="s">
        <v>0</v>
      </c>
      <c r="C1" s="71" t="s">
        <v>1</v>
      </c>
      <c r="D1" s="72" t="s">
        <v>2</v>
      </c>
      <c r="E1" s="72" t="s">
        <v>534</v>
      </c>
      <c r="G1" s="71" t="s">
        <v>517</v>
      </c>
      <c r="H1" s="71" t="s">
        <v>0</v>
      </c>
      <c r="I1" s="71" t="s">
        <v>1</v>
      </c>
      <c r="J1" s="72" t="s">
        <v>2</v>
      </c>
      <c r="K1" s="72" t="s">
        <v>534</v>
      </c>
      <c r="M1" s="71" t="s">
        <v>517</v>
      </c>
      <c r="N1" s="71" t="s">
        <v>0</v>
      </c>
      <c r="O1" s="71" t="s">
        <v>1</v>
      </c>
      <c r="P1" s="72" t="s">
        <v>2</v>
      </c>
      <c r="Q1" s="72" t="s">
        <v>534</v>
      </c>
    </row>
    <row r="2" spans="1:17" ht="16" customHeight="1" x14ac:dyDescent="0.2">
      <c r="A2" s="73" t="s">
        <v>466</v>
      </c>
      <c r="B2" s="44">
        <v>89</v>
      </c>
      <c r="C2" s="44" t="s">
        <v>462</v>
      </c>
      <c r="D2" s="44" t="s">
        <v>518</v>
      </c>
      <c r="E2" s="44">
        <v>2</v>
      </c>
      <c r="G2" s="73" t="s">
        <v>466</v>
      </c>
      <c r="H2" s="44">
        <v>89</v>
      </c>
      <c r="I2" s="44" t="s">
        <v>462</v>
      </c>
      <c r="J2" s="44" t="s">
        <v>518</v>
      </c>
      <c r="K2" s="44">
        <v>2</v>
      </c>
      <c r="M2" s="73"/>
      <c r="N2" s="44">
        <v>89</v>
      </c>
      <c r="O2" s="44" t="s">
        <v>462</v>
      </c>
      <c r="P2" s="44"/>
      <c r="Q2" s="44"/>
    </row>
    <row r="3" spans="1:17" ht="16" customHeight="1" x14ac:dyDescent="0.2">
      <c r="A3" s="63" t="s">
        <v>554</v>
      </c>
      <c r="B3" s="63">
        <v>102</v>
      </c>
      <c r="C3" s="63" t="s">
        <v>553</v>
      </c>
      <c r="D3" s="74"/>
      <c r="E3" s="63"/>
      <c r="G3" s="63" t="s">
        <v>554</v>
      </c>
      <c r="H3" s="63">
        <v>102</v>
      </c>
      <c r="I3" s="63" t="s">
        <v>553</v>
      </c>
      <c r="J3" s="74"/>
      <c r="K3" s="63"/>
      <c r="M3" s="63" t="s">
        <v>554</v>
      </c>
      <c r="N3" s="63">
        <v>102</v>
      </c>
      <c r="O3" s="63" t="s">
        <v>553</v>
      </c>
      <c r="P3" s="74"/>
      <c r="Q3" s="63"/>
    </row>
    <row r="4" spans="1:17" ht="16" customHeight="1" x14ac:dyDescent="0.2">
      <c r="A4" s="63" t="s">
        <v>551</v>
      </c>
      <c r="B4" s="67">
        <v>103</v>
      </c>
      <c r="C4" s="67" t="s">
        <v>552</v>
      </c>
      <c r="D4" s="74"/>
      <c r="E4" s="63"/>
      <c r="G4" s="63" t="s">
        <v>551</v>
      </c>
      <c r="H4" s="67">
        <v>103</v>
      </c>
      <c r="I4" s="67" t="s">
        <v>552</v>
      </c>
      <c r="J4" s="74"/>
      <c r="K4" s="63"/>
      <c r="M4" s="63" t="s">
        <v>551</v>
      </c>
      <c r="N4" s="67">
        <v>103</v>
      </c>
      <c r="O4" s="67" t="s">
        <v>552</v>
      </c>
      <c r="P4" s="74"/>
      <c r="Q4" s="63"/>
    </row>
    <row r="5" spans="1:17" ht="16" customHeight="1" x14ac:dyDescent="0.2">
      <c r="A5" s="63" t="s">
        <v>555</v>
      </c>
      <c r="B5" s="63">
        <v>104</v>
      </c>
      <c r="C5" s="63" t="s">
        <v>553</v>
      </c>
      <c r="D5" s="63"/>
      <c r="E5" s="63"/>
      <c r="G5" s="63" t="s">
        <v>555</v>
      </c>
      <c r="H5" s="63">
        <v>104</v>
      </c>
      <c r="I5" s="63" t="s">
        <v>553</v>
      </c>
      <c r="J5" s="63"/>
      <c r="K5" s="63"/>
      <c r="M5" s="63" t="s">
        <v>555</v>
      </c>
      <c r="N5" s="63">
        <v>104</v>
      </c>
      <c r="O5" s="63" t="s">
        <v>553</v>
      </c>
      <c r="P5" s="63"/>
      <c r="Q5" s="63"/>
    </row>
    <row r="6" spans="1:17" ht="16" customHeight="1" x14ac:dyDescent="0.2">
      <c r="A6" s="63" t="s">
        <v>556</v>
      </c>
      <c r="B6" s="63">
        <v>105</v>
      </c>
      <c r="C6" s="63" t="s">
        <v>553</v>
      </c>
      <c r="D6" s="63"/>
      <c r="E6" s="63"/>
      <c r="G6" s="63" t="s">
        <v>556</v>
      </c>
      <c r="H6" s="63">
        <v>105</v>
      </c>
      <c r="I6" s="63" t="s">
        <v>553</v>
      </c>
      <c r="J6" s="63"/>
      <c r="K6" s="63"/>
      <c r="M6" s="63" t="s">
        <v>556</v>
      </c>
      <c r="N6" s="63">
        <v>105</v>
      </c>
      <c r="O6" s="63" t="s">
        <v>553</v>
      </c>
      <c r="P6" s="63"/>
      <c r="Q6" s="63"/>
    </row>
    <row r="7" spans="1:17" ht="16" customHeight="1" x14ac:dyDescent="0.2">
      <c r="A7" s="63" t="s">
        <v>557</v>
      </c>
      <c r="B7" s="63">
        <v>106</v>
      </c>
      <c r="C7" s="63" t="s">
        <v>553</v>
      </c>
      <c r="D7" s="63"/>
      <c r="E7" s="63"/>
      <c r="G7" s="63" t="s">
        <v>557</v>
      </c>
      <c r="H7" s="63">
        <v>106</v>
      </c>
      <c r="I7" s="63" t="s">
        <v>553</v>
      </c>
      <c r="J7" s="63"/>
      <c r="K7" s="63"/>
      <c r="M7" s="63" t="s">
        <v>557</v>
      </c>
      <c r="N7" s="63">
        <v>106</v>
      </c>
      <c r="O7" s="63" t="s">
        <v>553</v>
      </c>
      <c r="P7" s="63"/>
      <c r="Q7" s="63"/>
    </row>
    <row r="8" spans="1:17" ht="16" customHeight="1" x14ac:dyDescent="0.2">
      <c r="A8" s="63" t="s">
        <v>558</v>
      </c>
      <c r="B8" s="63">
        <v>108</v>
      </c>
      <c r="C8" s="63" t="s">
        <v>553</v>
      </c>
      <c r="D8" s="62"/>
      <c r="E8" s="63"/>
      <c r="G8" s="63" t="s">
        <v>558</v>
      </c>
      <c r="H8" s="63">
        <v>108</v>
      </c>
      <c r="I8" s="63" t="s">
        <v>553</v>
      </c>
      <c r="J8" s="62"/>
      <c r="K8" s="63"/>
      <c r="M8" s="63" t="s">
        <v>558</v>
      </c>
      <c r="N8" s="63">
        <v>108</v>
      </c>
      <c r="O8" s="63" t="s">
        <v>553</v>
      </c>
      <c r="P8" s="62"/>
      <c r="Q8" s="63"/>
    </row>
    <row r="9" spans="1:17" ht="16" customHeight="1" x14ac:dyDescent="0.2">
      <c r="A9" s="63" t="s">
        <v>559</v>
      </c>
      <c r="B9" s="63">
        <v>110</v>
      </c>
      <c r="C9" s="63" t="s">
        <v>553</v>
      </c>
      <c r="D9" s="62"/>
      <c r="E9" s="63"/>
      <c r="G9" s="63" t="s">
        <v>559</v>
      </c>
      <c r="H9" s="63">
        <v>110</v>
      </c>
      <c r="I9" s="63" t="s">
        <v>553</v>
      </c>
      <c r="J9" s="62"/>
      <c r="K9" s="63"/>
      <c r="M9" s="63" t="s">
        <v>559</v>
      </c>
      <c r="N9" s="63">
        <v>110</v>
      </c>
      <c r="O9" s="63" t="s">
        <v>553</v>
      </c>
      <c r="P9" s="62"/>
      <c r="Q9" s="63"/>
    </row>
    <row r="10" spans="1:17" ht="16" customHeight="1" x14ac:dyDescent="0.2">
      <c r="A10" s="44" t="s">
        <v>464</v>
      </c>
      <c r="B10" s="44">
        <v>113</v>
      </c>
      <c r="C10" s="44" t="s">
        <v>282</v>
      </c>
      <c r="D10" s="75" t="s">
        <v>531</v>
      </c>
      <c r="E10" s="44">
        <v>4</v>
      </c>
      <c r="G10" s="44" t="s">
        <v>464</v>
      </c>
      <c r="H10" s="44">
        <v>113</v>
      </c>
      <c r="I10" s="44" t="s">
        <v>282</v>
      </c>
      <c r="J10" s="75" t="s">
        <v>531</v>
      </c>
      <c r="K10" s="44">
        <v>4</v>
      </c>
      <c r="M10" s="44" t="s">
        <v>542</v>
      </c>
      <c r="N10" s="44">
        <v>113</v>
      </c>
      <c r="O10" s="44" t="s">
        <v>282</v>
      </c>
      <c r="P10" s="44" t="s">
        <v>549</v>
      </c>
      <c r="Q10" s="44"/>
    </row>
    <row r="11" spans="1:17" ht="16" customHeight="1" x14ac:dyDescent="0.2">
      <c r="A11" s="44" t="s">
        <v>476</v>
      </c>
      <c r="B11" s="44">
        <v>115</v>
      </c>
      <c r="C11" s="44" t="s">
        <v>282</v>
      </c>
      <c r="D11" s="75" t="s">
        <v>532</v>
      </c>
      <c r="E11" s="44">
        <v>4</v>
      </c>
      <c r="G11" s="44" t="s">
        <v>476</v>
      </c>
      <c r="H11" s="44">
        <v>115</v>
      </c>
      <c r="I11" s="44" t="s">
        <v>282</v>
      </c>
      <c r="J11" s="75" t="s">
        <v>532</v>
      </c>
      <c r="K11" s="44">
        <v>4</v>
      </c>
      <c r="M11" s="44" t="s">
        <v>538</v>
      </c>
      <c r="N11" s="44">
        <v>115</v>
      </c>
      <c r="O11" s="44" t="s">
        <v>282</v>
      </c>
      <c r="P11" s="75" t="s">
        <v>544</v>
      </c>
      <c r="Q11" s="44"/>
    </row>
    <row r="12" spans="1:17" ht="16" customHeight="1" x14ac:dyDescent="0.2">
      <c r="A12" s="44" t="s">
        <v>536</v>
      </c>
      <c r="B12" s="44">
        <v>127</v>
      </c>
      <c r="C12" s="44" t="s">
        <v>503</v>
      </c>
      <c r="D12" s="75"/>
      <c r="E12" s="44"/>
      <c r="G12" s="44" t="s">
        <v>536</v>
      </c>
      <c r="H12" s="44">
        <v>127</v>
      </c>
      <c r="I12" s="44" t="s">
        <v>503</v>
      </c>
      <c r="J12" s="75"/>
      <c r="K12" s="44"/>
      <c r="M12" s="44"/>
      <c r="N12" s="44">
        <v>127</v>
      </c>
      <c r="O12" s="44" t="s">
        <v>503</v>
      </c>
      <c r="P12" s="75"/>
      <c r="Q12" s="44"/>
    </row>
    <row r="13" spans="1:17" ht="16" customHeight="1" x14ac:dyDescent="0.2">
      <c r="A13" s="44" t="s">
        <v>504</v>
      </c>
      <c r="B13" s="44">
        <v>139</v>
      </c>
      <c r="C13" s="44" t="s">
        <v>505</v>
      </c>
      <c r="D13" s="75" t="s">
        <v>520</v>
      </c>
      <c r="E13" s="44">
        <v>2</v>
      </c>
      <c r="G13" s="44" t="s">
        <v>504</v>
      </c>
      <c r="H13" s="44">
        <v>139</v>
      </c>
      <c r="I13" s="44" t="s">
        <v>505</v>
      </c>
      <c r="J13" s="75" t="s">
        <v>520</v>
      </c>
      <c r="K13" s="44">
        <v>2</v>
      </c>
      <c r="M13" s="44"/>
      <c r="N13" s="44">
        <v>139</v>
      </c>
      <c r="O13" s="44" t="s">
        <v>505</v>
      </c>
      <c r="P13" s="75"/>
      <c r="Q13" s="44"/>
    </row>
    <row r="14" spans="1:17" ht="16" customHeight="1" x14ac:dyDescent="0.2">
      <c r="A14" s="44" t="s">
        <v>474</v>
      </c>
      <c r="B14" s="44">
        <v>140</v>
      </c>
      <c r="C14" s="44" t="s">
        <v>506</v>
      </c>
      <c r="D14" s="75" t="s">
        <v>521</v>
      </c>
      <c r="E14" s="44">
        <v>2</v>
      </c>
      <c r="G14" s="44" t="s">
        <v>474</v>
      </c>
      <c r="H14" s="44">
        <v>140</v>
      </c>
      <c r="I14" s="44" t="s">
        <v>506</v>
      </c>
      <c r="J14" s="75" t="s">
        <v>521</v>
      </c>
      <c r="K14" s="44">
        <v>2</v>
      </c>
      <c r="M14" s="44" t="s">
        <v>474</v>
      </c>
      <c r="N14" s="44">
        <v>140</v>
      </c>
      <c r="O14" s="44" t="s">
        <v>506</v>
      </c>
      <c r="P14" s="75" t="s">
        <v>521</v>
      </c>
      <c r="Q14" s="44">
        <v>2</v>
      </c>
    </row>
    <row r="15" spans="1:17" ht="16" customHeight="1" x14ac:dyDescent="0.2">
      <c r="A15" s="44" t="s">
        <v>46</v>
      </c>
      <c r="B15" s="44">
        <v>141</v>
      </c>
      <c r="C15" s="44" t="s">
        <v>192</v>
      </c>
      <c r="D15" s="44" t="s">
        <v>47</v>
      </c>
      <c r="E15" s="44">
        <v>1</v>
      </c>
      <c r="G15" s="44" t="s">
        <v>46</v>
      </c>
      <c r="H15" s="44">
        <v>141</v>
      </c>
      <c r="I15" s="44" t="s">
        <v>192</v>
      </c>
      <c r="J15" s="44" t="s">
        <v>47</v>
      </c>
      <c r="K15" s="44">
        <v>1</v>
      </c>
      <c r="M15" s="44" t="s">
        <v>170</v>
      </c>
      <c r="N15" s="44">
        <v>141</v>
      </c>
      <c r="O15" s="44" t="s">
        <v>192</v>
      </c>
      <c r="P15" s="44" t="s">
        <v>174</v>
      </c>
      <c r="Q15" s="44">
        <v>4</v>
      </c>
    </row>
    <row r="16" spans="1:17" ht="16" customHeight="1" x14ac:dyDescent="0.2">
      <c r="A16" s="44" t="s">
        <v>341</v>
      </c>
      <c r="B16" s="44">
        <v>142</v>
      </c>
      <c r="C16" s="44" t="s">
        <v>10</v>
      </c>
      <c r="D16" s="58" t="s">
        <v>343</v>
      </c>
      <c r="E16" s="44">
        <v>0.5</v>
      </c>
      <c r="G16" s="44" t="s">
        <v>341</v>
      </c>
      <c r="H16" s="44">
        <v>142</v>
      </c>
      <c r="I16" s="44" t="s">
        <v>10</v>
      </c>
      <c r="J16" s="58" t="s">
        <v>343</v>
      </c>
      <c r="K16" s="44">
        <v>0.5</v>
      </c>
      <c r="M16" s="44" t="s">
        <v>169</v>
      </c>
      <c r="N16" s="44">
        <v>142</v>
      </c>
      <c r="O16" s="44" t="s">
        <v>10</v>
      </c>
      <c r="P16" s="58" t="s">
        <v>173</v>
      </c>
      <c r="Q16" s="44">
        <v>4</v>
      </c>
    </row>
    <row r="17" spans="1:17" ht="16" customHeight="1" x14ac:dyDescent="0.2">
      <c r="A17" s="44" t="s">
        <v>180</v>
      </c>
      <c r="B17" s="44">
        <v>143</v>
      </c>
      <c r="C17" s="44" t="s">
        <v>10</v>
      </c>
      <c r="D17" s="44" t="s">
        <v>26</v>
      </c>
      <c r="E17" s="44">
        <v>2</v>
      </c>
      <c r="G17" s="44" t="s">
        <v>180</v>
      </c>
      <c r="H17" s="44">
        <v>143</v>
      </c>
      <c r="I17" s="44" t="s">
        <v>10</v>
      </c>
      <c r="J17" s="44" t="s">
        <v>26</v>
      </c>
      <c r="K17" s="44">
        <v>2</v>
      </c>
      <c r="M17" s="44" t="s">
        <v>180</v>
      </c>
      <c r="N17" s="44">
        <v>143</v>
      </c>
      <c r="O17" s="44" t="s">
        <v>10</v>
      </c>
      <c r="P17" s="44" t="s">
        <v>26</v>
      </c>
      <c r="Q17" s="44">
        <v>2</v>
      </c>
    </row>
    <row r="18" spans="1:17" ht="16" customHeight="1" x14ac:dyDescent="0.2">
      <c r="A18" s="44" t="s">
        <v>331</v>
      </c>
      <c r="B18" s="44">
        <v>144</v>
      </c>
      <c r="C18" s="44" t="s">
        <v>10</v>
      </c>
      <c r="D18" s="58" t="s">
        <v>26</v>
      </c>
      <c r="E18" s="44">
        <v>2</v>
      </c>
      <c r="G18" s="44" t="s">
        <v>331</v>
      </c>
      <c r="H18" s="44">
        <v>144</v>
      </c>
      <c r="I18" s="44" t="s">
        <v>10</v>
      </c>
      <c r="J18" s="58" t="s">
        <v>26</v>
      </c>
      <c r="K18" s="44">
        <v>2</v>
      </c>
      <c r="M18" s="44"/>
      <c r="N18" s="44">
        <v>144</v>
      </c>
      <c r="O18" s="44" t="s">
        <v>10</v>
      </c>
      <c r="Q18" s="44"/>
    </row>
    <row r="19" spans="1:17" ht="16" customHeight="1" x14ac:dyDescent="0.2">
      <c r="A19" s="44" t="s">
        <v>206</v>
      </c>
      <c r="B19" s="44">
        <v>145</v>
      </c>
      <c r="C19" s="44" t="s">
        <v>10</v>
      </c>
      <c r="D19" s="58" t="s">
        <v>26</v>
      </c>
      <c r="E19" s="44">
        <v>2</v>
      </c>
      <c r="G19" s="44" t="s">
        <v>206</v>
      </c>
      <c r="H19" s="44">
        <v>145</v>
      </c>
      <c r="I19" s="44" t="s">
        <v>10</v>
      </c>
      <c r="J19" s="58" t="s">
        <v>26</v>
      </c>
      <c r="K19" s="44">
        <v>2</v>
      </c>
      <c r="M19" s="44" t="s">
        <v>206</v>
      </c>
      <c r="N19" s="44">
        <v>145</v>
      </c>
      <c r="O19" s="44" t="s">
        <v>10</v>
      </c>
      <c r="P19" s="58" t="s">
        <v>26</v>
      </c>
      <c r="Q19" s="44">
        <v>2</v>
      </c>
    </row>
    <row r="20" spans="1:17" ht="16" customHeight="1" x14ac:dyDescent="0.2">
      <c r="A20" s="44" t="s">
        <v>171</v>
      </c>
      <c r="B20" s="44">
        <v>146</v>
      </c>
      <c r="C20" s="44" t="s">
        <v>10</v>
      </c>
      <c r="D20" s="58" t="s">
        <v>187</v>
      </c>
      <c r="E20" s="44">
        <v>1</v>
      </c>
      <c r="G20" s="44" t="s">
        <v>171</v>
      </c>
      <c r="H20" s="44">
        <v>146</v>
      </c>
      <c r="I20" s="44" t="s">
        <v>10</v>
      </c>
      <c r="J20" s="58" t="s">
        <v>187</v>
      </c>
      <c r="K20" s="44">
        <v>1</v>
      </c>
      <c r="M20" s="44" t="s">
        <v>171</v>
      </c>
      <c r="N20" s="44">
        <v>146</v>
      </c>
      <c r="O20" s="44" t="s">
        <v>10</v>
      </c>
      <c r="P20" s="58" t="s">
        <v>187</v>
      </c>
      <c r="Q20" s="44">
        <v>1</v>
      </c>
    </row>
    <row r="21" spans="1:17" ht="16" customHeight="1" x14ac:dyDescent="0.2">
      <c r="A21" s="44" t="s">
        <v>15</v>
      </c>
      <c r="B21" s="76">
        <v>147</v>
      </c>
      <c r="C21" s="44" t="s">
        <v>14</v>
      </c>
      <c r="D21" s="58" t="s">
        <v>16</v>
      </c>
      <c r="E21" s="44">
        <v>0.5</v>
      </c>
      <c r="G21" s="44" t="s">
        <v>15</v>
      </c>
      <c r="H21" s="76">
        <v>147</v>
      </c>
      <c r="I21" s="44" t="s">
        <v>14</v>
      </c>
      <c r="J21" s="58" t="s">
        <v>16</v>
      </c>
      <c r="K21" s="44">
        <v>0.5</v>
      </c>
      <c r="M21" s="44" t="s">
        <v>15</v>
      </c>
      <c r="N21" s="76">
        <v>147</v>
      </c>
      <c r="O21" s="44" t="s">
        <v>14</v>
      </c>
      <c r="P21" s="58" t="s">
        <v>16</v>
      </c>
      <c r="Q21" s="44">
        <v>0.5</v>
      </c>
    </row>
    <row r="22" spans="1:17" ht="16" customHeight="1" x14ac:dyDescent="0.2">
      <c r="A22" s="44" t="s">
        <v>507</v>
      </c>
      <c r="B22" s="44">
        <v>148</v>
      </c>
      <c r="C22" s="44" t="s">
        <v>10</v>
      </c>
      <c r="D22" s="75" t="s">
        <v>522</v>
      </c>
      <c r="E22" s="44">
        <v>2</v>
      </c>
      <c r="G22" s="44" t="s">
        <v>507</v>
      </c>
      <c r="H22" s="44">
        <v>148</v>
      </c>
      <c r="I22" s="44" t="s">
        <v>10</v>
      </c>
      <c r="J22" s="75" t="s">
        <v>522</v>
      </c>
      <c r="K22" s="44">
        <v>2</v>
      </c>
      <c r="M22" s="44"/>
      <c r="N22" s="44">
        <v>148</v>
      </c>
      <c r="O22" s="44" t="s">
        <v>10</v>
      </c>
      <c r="P22" s="75"/>
      <c r="Q22" s="44"/>
    </row>
    <row r="23" spans="1:17" ht="16" customHeight="1" x14ac:dyDescent="0.2">
      <c r="A23" s="44" t="s">
        <v>167</v>
      </c>
      <c r="B23" s="44">
        <v>149</v>
      </c>
      <c r="C23" s="44" t="s">
        <v>14</v>
      </c>
      <c r="D23" s="58" t="s">
        <v>168</v>
      </c>
      <c r="E23" s="44">
        <v>2</v>
      </c>
      <c r="G23" s="44" t="s">
        <v>167</v>
      </c>
      <c r="H23" s="44">
        <v>149</v>
      </c>
      <c r="I23" s="44" t="s">
        <v>14</v>
      </c>
      <c r="J23" s="58" t="s">
        <v>168</v>
      </c>
      <c r="K23" s="44">
        <v>2</v>
      </c>
      <c r="M23" s="44" t="s">
        <v>167</v>
      </c>
      <c r="N23" s="44">
        <v>149</v>
      </c>
      <c r="O23" s="44" t="s">
        <v>14</v>
      </c>
      <c r="P23" s="58" t="s">
        <v>168</v>
      </c>
      <c r="Q23" s="44">
        <v>2</v>
      </c>
    </row>
    <row r="24" spans="1:17" ht="16" customHeight="1" x14ac:dyDescent="0.2">
      <c r="A24" s="44" t="s">
        <v>181</v>
      </c>
      <c r="B24" s="44">
        <v>150</v>
      </c>
      <c r="C24" s="44" t="s">
        <v>10</v>
      </c>
      <c r="D24" s="75" t="s">
        <v>26</v>
      </c>
      <c r="E24" s="44">
        <v>2</v>
      </c>
      <c r="G24" s="44" t="s">
        <v>181</v>
      </c>
      <c r="H24" s="44">
        <v>150</v>
      </c>
      <c r="I24" s="44" t="s">
        <v>10</v>
      </c>
      <c r="J24" s="75" t="s">
        <v>26</v>
      </c>
      <c r="K24" s="44">
        <v>2</v>
      </c>
      <c r="M24" s="44" t="s">
        <v>102</v>
      </c>
      <c r="N24" s="44">
        <v>150</v>
      </c>
      <c r="O24" s="44" t="s">
        <v>10</v>
      </c>
      <c r="P24" s="58" t="s">
        <v>116</v>
      </c>
      <c r="Q24" s="44">
        <v>2</v>
      </c>
    </row>
    <row r="25" spans="1:17" ht="16" customHeight="1" x14ac:dyDescent="0.2">
      <c r="A25" s="44" t="s">
        <v>397</v>
      </c>
      <c r="B25" s="44">
        <v>151</v>
      </c>
      <c r="C25" s="44" t="s">
        <v>12</v>
      </c>
      <c r="D25" s="58" t="s">
        <v>451</v>
      </c>
      <c r="E25" s="44">
        <v>0.5</v>
      </c>
      <c r="G25" s="44" t="s">
        <v>397</v>
      </c>
      <c r="H25" s="44">
        <v>151</v>
      </c>
      <c r="I25" s="44" t="s">
        <v>12</v>
      </c>
      <c r="J25" s="58" t="s">
        <v>451</v>
      </c>
      <c r="K25" s="44">
        <v>0.5</v>
      </c>
      <c r="M25" s="44"/>
      <c r="N25" s="44">
        <v>151</v>
      </c>
      <c r="O25" s="44" t="s">
        <v>12</v>
      </c>
      <c r="Q25" s="44"/>
    </row>
    <row r="26" spans="1:17" ht="16" customHeight="1" x14ac:dyDescent="0.2">
      <c r="A26" s="44" t="s">
        <v>402</v>
      </c>
      <c r="B26" s="76">
        <v>152</v>
      </c>
      <c r="C26" s="44" t="s">
        <v>14</v>
      </c>
      <c r="D26" s="58" t="s">
        <v>404</v>
      </c>
      <c r="E26" s="44">
        <v>1</v>
      </c>
      <c r="G26" s="44" t="s">
        <v>277</v>
      </c>
      <c r="H26" s="76">
        <v>152</v>
      </c>
      <c r="I26" s="44" t="s">
        <v>14</v>
      </c>
      <c r="J26" s="58" t="s">
        <v>118</v>
      </c>
      <c r="K26" s="44">
        <v>2</v>
      </c>
      <c r="M26" s="44" t="s">
        <v>277</v>
      </c>
      <c r="N26" s="76">
        <v>152</v>
      </c>
      <c r="O26" s="44" t="s">
        <v>14</v>
      </c>
      <c r="P26" s="58" t="s">
        <v>118</v>
      </c>
      <c r="Q26" s="44">
        <v>1</v>
      </c>
    </row>
    <row r="27" spans="1:17" ht="16" customHeight="1" x14ac:dyDescent="0.2">
      <c r="A27" s="44" t="s">
        <v>163</v>
      </c>
      <c r="B27" s="44">
        <v>153</v>
      </c>
      <c r="C27" s="44" t="s">
        <v>12</v>
      </c>
      <c r="D27" s="44" t="s">
        <v>229</v>
      </c>
      <c r="E27" s="44">
        <v>1</v>
      </c>
      <c r="G27" s="44" t="s">
        <v>163</v>
      </c>
      <c r="H27" s="44">
        <v>153</v>
      </c>
      <c r="I27" s="44" t="s">
        <v>12</v>
      </c>
      <c r="J27" s="44" t="s">
        <v>229</v>
      </c>
      <c r="K27" s="44">
        <v>1</v>
      </c>
      <c r="M27" s="44" t="s">
        <v>163</v>
      </c>
      <c r="N27" s="44">
        <v>153</v>
      </c>
      <c r="O27" s="44" t="s">
        <v>12</v>
      </c>
      <c r="P27" s="44" t="s">
        <v>229</v>
      </c>
      <c r="Q27" s="44">
        <v>1</v>
      </c>
    </row>
    <row r="28" spans="1:17" ht="16" customHeight="1" x14ac:dyDescent="0.2">
      <c r="A28" s="44" t="s">
        <v>398</v>
      </c>
      <c r="B28" s="76">
        <v>154</v>
      </c>
      <c r="C28" s="44" t="s">
        <v>14</v>
      </c>
      <c r="D28" s="58" t="s">
        <v>449</v>
      </c>
      <c r="E28" s="44">
        <v>2</v>
      </c>
      <c r="G28" s="44" t="s">
        <v>398</v>
      </c>
      <c r="H28" s="76">
        <v>154</v>
      </c>
      <c r="I28" s="44" t="s">
        <v>14</v>
      </c>
      <c r="J28" s="58" t="s">
        <v>449</v>
      </c>
      <c r="K28" s="44">
        <v>2</v>
      </c>
      <c r="M28" s="44"/>
      <c r="N28" s="76">
        <v>154</v>
      </c>
      <c r="O28" s="44" t="s">
        <v>14</v>
      </c>
      <c r="Q28" s="44"/>
    </row>
    <row r="29" spans="1:17" ht="16" customHeight="1" x14ac:dyDescent="0.2">
      <c r="A29" s="44" t="s">
        <v>30</v>
      </c>
      <c r="B29" s="76">
        <v>155</v>
      </c>
      <c r="C29" s="44" t="s">
        <v>13</v>
      </c>
      <c r="D29" s="44" t="s">
        <v>31</v>
      </c>
      <c r="E29" s="44">
        <v>2</v>
      </c>
      <c r="G29" s="44" t="s">
        <v>30</v>
      </c>
      <c r="H29" s="76">
        <v>155</v>
      </c>
      <c r="I29" s="44" t="s">
        <v>13</v>
      </c>
      <c r="J29" s="44" t="s">
        <v>31</v>
      </c>
      <c r="K29" s="44">
        <v>2</v>
      </c>
      <c r="M29" s="44" t="s">
        <v>30</v>
      </c>
      <c r="N29" s="76">
        <v>155</v>
      </c>
      <c r="O29" s="44" t="s">
        <v>13</v>
      </c>
      <c r="P29" s="44" t="s">
        <v>31</v>
      </c>
      <c r="Q29" s="44">
        <v>2</v>
      </c>
    </row>
    <row r="30" spans="1:17" ht="16" customHeight="1" x14ac:dyDescent="0.2">
      <c r="A30" s="44" t="s">
        <v>212</v>
      </c>
      <c r="B30" s="44">
        <v>156</v>
      </c>
      <c r="C30" s="44" t="s">
        <v>13</v>
      </c>
      <c r="D30" s="44" t="s">
        <v>26</v>
      </c>
      <c r="E30" s="44">
        <v>2</v>
      </c>
      <c r="G30" s="44" t="s">
        <v>212</v>
      </c>
      <c r="H30" s="44">
        <v>156</v>
      </c>
      <c r="I30" s="44" t="s">
        <v>13</v>
      </c>
      <c r="J30" s="44" t="s">
        <v>26</v>
      </c>
      <c r="K30" s="44">
        <v>2</v>
      </c>
      <c r="M30" s="44" t="s">
        <v>212</v>
      </c>
      <c r="N30" s="44">
        <v>156</v>
      </c>
      <c r="O30" s="44" t="s">
        <v>13</v>
      </c>
      <c r="P30" s="44" t="s">
        <v>26</v>
      </c>
      <c r="Q30" s="44">
        <v>2</v>
      </c>
    </row>
    <row r="31" spans="1:17" ht="16" customHeight="1" x14ac:dyDescent="0.2">
      <c r="A31" s="44" t="s">
        <v>419</v>
      </c>
      <c r="B31" s="44">
        <v>157</v>
      </c>
      <c r="C31" s="44" t="s">
        <v>13</v>
      </c>
      <c r="D31" s="44" t="s">
        <v>422</v>
      </c>
      <c r="E31" s="44">
        <v>2</v>
      </c>
      <c r="G31" s="44" t="s">
        <v>320</v>
      </c>
      <c r="H31" s="44">
        <v>157</v>
      </c>
      <c r="I31" s="44" t="s">
        <v>13</v>
      </c>
      <c r="J31" s="44" t="s">
        <v>255</v>
      </c>
      <c r="K31" s="44">
        <v>2</v>
      </c>
      <c r="M31" s="44"/>
      <c r="N31" s="44">
        <v>157</v>
      </c>
      <c r="O31" s="44" t="s">
        <v>13</v>
      </c>
      <c r="P31" s="44"/>
      <c r="Q31" s="44"/>
    </row>
    <row r="32" spans="1:17" ht="16" customHeight="1" x14ac:dyDescent="0.2">
      <c r="A32" s="44" t="s">
        <v>473</v>
      </c>
      <c r="B32" s="44">
        <v>158</v>
      </c>
      <c r="C32" s="44" t="s">
        <v>13</v>
      </c>
      <c r="D32" s="58" t="s">
        <v>228</v>
      </c>
      <c r="E32" s="44">
        <v>1</v>
      </c>
      <c r="G32" s="44" t="s">
        <v>473</v>
      </c>
      <c r="H32" s="44">
        <v>158</v>
      </c>
      <c r="I32" s="44" t="s">
        <v>13</v>
      </c>
      <c r="J32" s="58" t="s">
        <v>228</v>
      </c>
      <c r="K32" s="44">
        <v>1</v>
      </c>
      <c r="M32" s="44" t="s">
        <v>473</v>
      </c>
      <c r="N32" s="44">
        <v>158</v>
      </c>
      <c r="O32" s="44" t="s">
        <v>13</v>
      </c>
      <c r="P32" s="58" t="s">
        <v>228</v>
      </c>
      <c r="Q32" s="44">
        <v>1</v>
      </c>
    </row>
    <row r="33" spans="1:17" ht="16" customHeight="1" x14ac:dyDescent="0.2">
      <c r="A33" s="44" t="s">
        <v>170</v>
      </c>
      <c r="B33" s="76">
        <v>159</v>
      </c>
      <c r="C33" s="44" t="s">
        <v>45</v>
      </c>
      <c r="D33" s="44" t="s">
        <v>174</v>
      </c>
      <c r="E33" s="44">
        <v>4</v>
      </c>
      <c r="G33" s="44" t="s">
        <v>170</v>
      </c>
      <c r="H33" s="76">
        <v>159</v>
      </c>
      <c r="I33" s="44" t="s">
        <v>45</v>
      </c>
      <c r="J33" s="44" t="s">
        <v>174</v>
      </c>
      <c r="K33" s="44">
        <v>4</v>
      </c>
      <c r="M33" s="44"/>
      <c r="N33" s="76">
        <v>159</v>
      </c>
      <c r="O33" s="44" t="s">
        <v>45</v>
      </c>
      <c r="P33" s="44"/>
      <c r="Q33" s="44"/>
    </row>
    <row r="34" spans="1:17" ht="16" customHeight="1" x14ac:dyDescent="0.2">
      <c r="A34" s="44" t="s">
        <v>537</v>
      </c>
      <c r="B34" s="76">
        <v>160</v>
      </c>
      <c r="C34" s="44" t="s">
        <v>13</v>
      </c>
      <c r="D34" s="75" t="s">
        <v>543</v>
      </c>
      <c r="E34" s="44">
        <v>2</v>
      </c>
      <c r="G34" s="44" t="s">
        <v>537</v>
      </c>
      <c r="H34" s="76">
        <v>160</v>
      </c>
      <c r="I34" s="44" t="s">
        <v>13</v>
      </c>
      <c r="J34" s="75" t="s">
        <v>543</v>
      </c>
      <c r="K34" s="44">
        <v>2</v>
      </c>
      <c r="M34" s="44"/>
      <c r="N34" s="76">
        <v>160</v>
      </c>
      <c r="O34" s="44" t="s">
        <v>13</v>
      </c>
      <c r="P34" s="75"/>
      <c r="Q34" s="44"/>
    </row>
    <row r="35" spans="1:17" ht="16" customHeight="1" x14ac:dyDescent="0.2">
      <c r="A35" s="44" t="s">
        <v>57</v>
      </c>
      <c r="B35" s="76">
        <v>161</v>
      </c>
      <c r="C35" s="44" t="s">
        <v>56</v>
      </c>
      <c r="D35" s="58" t="s">
        <v>58</v>
      </c>
      <c r="E35" s="44">
        <v>2</v>
      </c>
      <c r="G35" s="44" t="s">
        <v>57</v>
      </c>
      <c r="H35" s="76">
        <v>161</v>
      </c>
      <c r="I35" s="44" t="s">
        <v>56</v>
      </c>
      <c r="J35" s="58" t="s">
        <v>58</v>
      </c>
      <c r="K35" s="44">
        <v>2</v>
      </c>
      <c r="M35" s="44" t="s">
        <v>57</v>
      </c>
      <c r="N35" s="76">
        <v>161</v>
      </c>
      <c r="O35" s="44" t="s">
        <v>56</v>
      </c>
      <c r="P35" s="58" t="s">
        <v>58</v>
      </c>
      <c r="Q35" s="44">
        <v>2</v>
      </c>
    </row>
    <row r="36" spans="1:17" ht="16" customHeight="1" x14ac:dyDescent="0.2">
      <c r="A36" s="44" t="s">
        <v>538</v>
      </c>
      <c r="B36" s="44">
        <v>162</v>
      </c>
      <c r="C36" s="44" t="s">
        <v>56</v>
      </c>
      <c r="D36" s="75" t="s">
        <v>544</v>
      </c>
      <c r="E36" s="44">
        <v>4</v>
      </c>
      <c r="G36" s="44" t="s">
        <v>538</v>
      </c>
      <c r="H36" s="44">
        <v>162</v>
      </c>
      <c r="I36" s="44" t="s">
        <v>56</v>
      </c>
      <c r="J36" s="75" t="s">
        <v>544</v>
      </c>
      <c r="K36" s="44">
        <v>4</v>
      </c>
      <c r="M36" s="44" t="s">
        <v>198</v>
      </c>
      <c r="N36" s="44">
        <v>162</v>
      </c>
      <c r="O36" s="44" t="s">
        <v>56</v>
      </c>
      <c r="P36" s="58" t="s">
        <v>176</v>
      </c>
      <c r="Q36" s="44">
        <v>0.5</v>
      </c>
    </row>
    <row r="37" spans="1:17" ht="16" customHeight="1" x14ac:dyDescent="0.2">
      <c r="A37" s="44" t="s">
        <v>539</v>
      </c>
      <c r="B37" s="77">
        <v>163</v>
      </c>
      <c r="C37" s="78" t="s">
        <v>56</v>
      </c>
      <c r="D37" s="75" t="s">
        <v>545</v>
      </c>
      <c r="E37" s="78">
        <v>2</v>
      </c>
      <c r="G37" s="44" t="s">
        <v>539</v>
      </c>
      <c r="H37" s="77">
        <v>163</v>
      </c>
      <c r="I37" s="78" t="s">
        <v>56</v>
      </c>
      <c r="J37" s="75" t="s">
        <v>545</v>
      </c>
      <c r="K37" s="78">
        <v>2</v>
      </c>
      <c r="M37" s="44" t="s">
        <v>61</v>
      </c>
      <c r="N37" s="77">
        <v>163</v>
      </c>
      <c r="O37" s="78" t="s">
        <v>56</v>
      </c>
      <c r="P37" s="58" t="s">
        <v>62</v>
      </c>
      <c r="Q37" s="78">
        <v>0.5</v>
      </c>
    </row>
    <row r="38" spans="1:17" ht="16" customHeight="1" x14ac:dyDescent="0.2">
      <c r="A38" s="44" t="s">
        <v>302</v>
      </c>
      <c r="B38" s="79">
        <v>164</v>
      </c>
      <c r="C38" s="75" t="s">
        <v>56</v>
      </c>
      <c r="D38" s="78" t="s">
        <v>26</v>
      </c>
      <c r="E38" s="78">
        <v>4</v>
      </c>
      <c r="G38" s="44" t="s">
        <v>302</v>
      </c>
      <c r="H38" s="79">
        <v>164</v>
      </c>
      <c r="I38" s="75" t="s">
        <v>56</v>
      </c>
      <c r="J38" s="78" t="s">
        <v>26</v>
      </c>
      <c r="K38" s="78">
        <v>4</v>
      </c>
      <c r="M38" s="44" t="s">
        <v>276</v>
      </c>
      <c r="N38" s="79">
        <v>164</v>
      </c>
      <c r="O38" s="75" t="s">
        <v>56</v>
      </c>
      <c r="P38" s="44" t="s">
        <v>300</v>
      </c>
      <c r="Q38" s="78">
        <v>1</v>
      </c>
    </row>
    <row r="39" spans="1:17" ht="16" customHeight="1" x14ac:dyDescent="0.2">
      <c r="A39" s="44" t="s">
        <v>66</v>
      </c>
      <c r="B39" s="75">
        <v>165</v>
      </c>
      <c r="C39" s="75" t="s">
        <v>227</v>
      </c>
      <c r="D39" s="58" t="s">
        <v>372</v>
      </c>
      <c r="E39" s="78">
        <v>0.5</v>
      </c>
      <c r="G39" s="44" t="s">
        <v>66</v>
      </c>
      <c r="H39" s="75">
        <v>165</v>
      </c>
      <c r="I39" s="75" t="s">
        <v>227</v>
      </c>
      <c r="J39" s="58" t="s">
        <v>372</v>
      </c>
      <c r="K39" s="78">
        <v>0.5</v>
      </c>
      <c r="M39" s="44" t="s">
        <v>108</v>
      </c>
      <c r="N39" s="75">
        <v>165</v>
      </c>
      <c r="O39" s="75" t="s">
        <v>227</v>
      </c>
      <c r="P39" s="58" t="s">
        <v>26</v>
      </c>
      <c r="Q39" s="78">
        <v>2</v>
      </c>
    </row>
    <row r="40" spans="1:17" ht="16" customHeight="1" x14ac:dyDescent="0.2">
      <c r="A40" s="44" t="s">
        <v>540</v>
      </c>
      <c r="B40" s="79">
        <v>166</v>
      </c>
      <c r="C40" s="75" t="s">
        <v>72</v>
      </c>
      <c r="D40" s="75" t="s">
        <v>546</v>
      </c>
      <c r="E40" s="78">
        <v>4</v>
      </c>
      <c r="G40" s="44" t="s">
        <v>540</v>
      </c>
      <c r="H40" s="79">
        <v>166</v>
      </c>
      <c r="I40" s="75" t="s">
        <v>72</v>
      </c>
      <c r="J40" s="75" t="s">
        <v>546</v>
      </c>
      <c r="K40" s="78">
        <v>4</v>
      </c>
      <c r="M40" s="44"/>
      <c r="N40" s="79">
        <v>166</v>
      </c>
      <c r="O40" s="75" t="s">
        <v>72</v>
      </c>
      <c r="P40" s="75"/>
      <c r="Q40" s="78"/>
    </row>
    <row r="41" spans="1:17" ht="16" customHeight="1" x14ac:dyDescent="0.2">
      <c r="A41" s="44" t="s">
        <v>221</v>
      </c>
      <c r="B41" s="79">
        <v>167</v>
      </c>
      <c r="C41" s="75" t="s">
        <v>72</v>
      </c>
      <c r="D41" s="58" t="s">
        <v>279</v>
      </c>
      <c r="E41" s="78">
        <v>1</v>
      </c>
      <c r="G41" s="44" t="s">
        <v>221</v>
      </c>
      <c r="H41" s="79">
        <v>167</v>
      </c>
      <c r="I41" s="75" t="s">
        <v>72</v>
      </c>
      <c r="J41" s="58" t="s">
        <v>279</v>
      </c>
      <c r="K41" s="78">
        <v>1</v>
      </c>
      <c r="M41" s="44" t="s">
        <v>221</v>
      </c>
      <c r="N41" s="79">
        <v>167</v>
      </c>
      <c r="O41" s="75" t="s">
        <v>72</v>
      </c>
      <c r="P41" s="58" t="s">
        <v>279</v>
      </c>
      <c r="Q41" s="78">
        <v>1</v>
      </c>
    </row>
    <row r="42" spans="1:17" ht="16" customHeight="1" x14ac:dyDescent="0.2">
      <c r="A42" s="44" t="s">
        <v>541</v>
      </c>
      <c r="B42" s="75">
        <v>168</v>
      </c>
      <c r="C42" s="75" t="s">
        <v>72</v>
      </c>
      <c r="D42" s="58" t="s">
        <v>547</v>
      </c>
      <c r="E42" s="78">
        <v>2</v>
      </c>
      <c r="G42" s="44" t="s">
        <v>541</v>
      </c>
      <c r="H42" s="75">
        <v>168</v>
      </c>
      <c r="I42" s="75" t="s">
        <v>72</v>
      </c>
      <c r="J42" s="58" t="s">
        <v>547</v>
      </c>
      <c r="K42" s="78">
        <v>2</v>
      </c>
      <c r="M42" s="44"/>
      <c r="N42" s="75">
        <v>168</v>
      </c>
      <c r="O42" s="75" t="s">
        <v>72</v>
      </c>
      <c r="Q42" s="78"/>
    </row>
    <row r="43" spans="1:17" ht="16" customHeight="1" x14ac:dyDescent="0.2">
      <c r="A43" s="44" t="s">
        <v>262</v>
      </c>
      <c r="B43" s="75">
        <v>169</v>
      </c>
      <c r="C43" s="75" t="s">
        <v>225</v>
      </c>
      <c r="D43" s="58" t="s">
        <v>272</v>
      </c>
      <c r="E43" s="78">
        <v>0.5</v>
      </c>
      <c r="G43" s="44" t="s">
        <v>262</v>
      </c>
      <c r="H43" s="75">
        <v>169</v>
      </c>
      <c r="I43" s="75" t="s">
        <v>225</v>
      </c>
      <c r="J43" s="58" t="s">
        <v>272</v>
      </c>
      <c r="K43" s="78">
        <v>0.5</v>
      </c>
      <c r="M43" s="44" t="s">
        <v>262</v>
      </c>
      <c r="N43" s="75">
        <v>169</v>
      </c>
      <c r="O43" s="75" t="s">
        <v>225</v>
      </c>
      <c r="P43" s="58" t="s">
        <v>272</v>
      </c>
      <c r="Q43" s="78">
        <v>0.5</v>
      </c>
    </row>
    <row r="44" spans="1:17" ht="16" customHeight="1" x14ac:dyDescent="0.2">
      <c r="A44" s="44" t="s">
        <v>481</v>
      </c>
      <c r="B44" s="80">
        <v>170</v>
      </c>
      <c r="C44" s="75" t="s">
        <v>72</v>
      </c>
      <c r="D44" s="44" t="s">
        <v>423</v>
      </c>
      <c r="E44" s="78">
        <v>2</v>
      </c>
      <c r="G44" s="44" t="s">
        <v>481</v>
      </c>
      <c r="H44" s="80">
        <v>170</v>
      </c>
      <c r="I44" s="75" t="s">
        <v>72</v>
      </c>
      <c r="J44" s="44">
        <v>843219</v>
      </c>
      <c r="K44" s="78">
        <v>2</v>
      </c>
      <c r="M44" s="44" t="s">
        <v>481</v>
      </c>
      <c r="N44" s="80">
        <v>170</v>
      </c>
      <c r="O44" s="75" t="s">
        <v>72</v>
      </c>
      <c r="P44" s="44">
        <v>843219</v>
      </c>
      <c r="Q44" s="78">
        <v>2</v>
      </c>
    </row>
    <row r="45" spans="1:17" ht="16" customHeight="1" x14ac:dyDescent="0.2">
      <c r="A45" s="44" t="s">
        <v>93</v>
      </c>
      <c r="B45" s="81">
        <v>171</v>
      </c>
      <c r="C45" s="58" t="s">
        <v>92</v>
      </c>
      <c r="D45" s="75" t="s">
        <v>94</v>
      </c>
      <c r="E45" s="78">
        <v>4</v>
      </c>
      <c r="G45" s="44" t="s">
        <v>93</v>
      </c>
      <c r="H45" s="81">
        <v>171</v>
      </c>
      <c r="I45" s="58" t="s">
        <v>92</v>
      </c>
      <c r="J45" s="75" t="s">
        <v>94</v>
      </c>
      <c r="K45" s="78">
        <v>4</v>
      </c>
      <c r="M45" s="44" t="s">
        <v>93</v>
      </c>
      <c r="N45" s="81">
        <v>171</v>
      </c>
      <c r="O45" s="58" t="s">
        <v>92</v>
      </c>
      <c r="P45" s="75" t="s">
        <v>94</v>
      </c>
      <c r="Q45" s="78">
        <v>4</v>
      </c>
    </row>
    <row r="46" spans="1:17" ht="16" customHeight="1" x14ac:dyDescent="0.2">
      <c r="A46" s="44" t="s">
        <v>100</v>
      </c>
      <c r="B46" s="58">
        <v>172</v>
      </c>
      <c r="C46" s="58" t="s">
        <v>92</v>
      </c>
      <c r="D46" s="58" t="s">
        <v>297</v>
      </c>
      <c r="E46" s="78">
        <v>1</v>
      </c>
      <c r="G46" s="44" t="s">
        <v>100</v>
      </c>
      <c r="H46" s="58">
        <v>172</v>
      </c>
      <c r="I46" s="58" t="s">
        <v>92</v>
      </c>
      <c r="J46" s="58" t="s">
        <v>297</v>
      </c>
      <c r="K46" s="78">
        <v>1</v>
      </c>
      <c r="M46" s="44" t="s">
        <v>100</v>
      </c>
      <c r="N46" s="58">
        <v>172</v>
      </c>
      <c r="O46" s="58" t="s">
        <v>92</v>
      </c>
      <c r="P46" s="58" t="s">
        <v>297</v>
      </c>
      <c r="Q46" s="78">
        <v>1</v>
      </c>
    </row>
    <row r="47" spans="1:17" ht="16" customHeight="1" x14ac:dyDescent="0.2">
      <c r="A47" s="44" t="s">
        <v>97</v>
      </c>
      <c r="B47" s="81">
        <v>173</v>
      </c>
      <c r="C47" s="58" t="s">
        <v>92</v>
      </c>
      <c r="D47" s="78" t="s">
        <v>96</v>
      </c>
      <c r="E47" s="78">
        <v>1</v>
      </c>
      <c r="G47" s="44" t="s">
        <v>97</v>
      </c>
      <c r="H47" s="81">
        <v>173</v>
      </c>
      <c r="I47" s="58" t="s">
        <v>92</v>
      </c>
      <c r="J47" s="78" t="s">
        <v>96</v>
      </c>
      <c r="K47" s="78">
        <v>1</v>
      </c>
      <c r="M47" s="44" t="s">
        <v>97</v>
      </c>
      <c r="N47" s="81">
        <v>173</v>
      </c>
      <c r="O47" s="58" t="s">
        <v>92</v>
      </c>
      <c r="P47" s="78" t="s">
        <v>96</v>
      </c>
      <c r="Q47" s="78">
        <v>1</v>
      </c>
    </row>
    <row r="48" spans="1:17" ht="16" customHeight="1" x14ac:dyDescent="0.2">
      <c r="A48" s="78" t="s">
        <v>467</v>
      </c>
      <c r="B48" s="58">
        <v>174</v>
      </c>
      <c r="C48" s="58" t="s">
        <v>92</v>
      </c>
      <c r="D48" s="78" t="s">
        <v>530</v>
      </c>
      <c r="E48" s="78">
        <v>2</v>
      </c>
      <c r="G48" s="78" t="s">
        <v>467</v>
      </c>
      <c r="H48" s="58">
        <v>174</v>
      </c>
      <c r="I48" s="58" t="s">
        <v>92</v>
      </c>
      <c r="J48" s="78" t="s">
        <v>530</v>
      </c>
      <c r="K48" s="78">
        <v>2</v>
      </c>
      <c r="M48" s="78"/>
      <c r="N48" s="58">
        <v>174</v>
      </c>
      <c r="O48" s="58" t="s">
        <v>92</v>
      </c>
      <c r="P48" s="78"/>
      <c r="Q48" s="78"/>
    </row>
    <row r="49" spans="1:17" ht="16" customHeight="1" x14ac:dyDescent="0.2">
      <c r="A49" s="44" t="s">
        <v>383</v>
      </c>
      <c r="B49" s="44">
        <v>175</v>
      </c>
      <c r="C49" s="44" t="s">
        <v>207</v>
      </c>
      <c r="D49" s="44" t="s">
        <v>371</v>
      </c>
      <c r="E49" s="44">
        <v>2</v>
      </c>
      <c r="G49" s="44" t="s">
        <v>383</v>
      </c>
      <c r="H49" s="44">
        <v>175</v>
      </c>
      <c r="I49" s="44" t="s">
        <v>207</v>
      </c>
      <c r="J49" s="44" t="s">
        <v>371</v>
      </c>
      <c r="K49" s="44">
        <v>2</v>
      </c>
      <c r="M49" s="44" t="s">
        <v>275</v>
      </c>
      <c r="N49" s="44">
        <v>175</v>
      </c>
      <c r="O49" s="44" t="s">
        <v>207</v>
      </c>
      <c r="P49" s="58" t="s">
        <v>291</v>
      </c>
      <c r="Q49" s="44">
        <v>2</v>
      </c>
    </row>
    <row r="50" spans="1:17" ht="16" customHeight="1" x14ac:dyDescent="0.2">
      <c r="A50" s="44" t="s">
        <v>152</v>
      </c>
      <c r="B50" s="82">
        <v>176</v>
      </c>
      <c r="C50" s="83" t="s">
        <v>92</v>
      </c>
      <c r="D50" s="44" t="s">
        <v>337</v>
      </c>
      <c r="E50" s="44">
        <v>2</v>
      </c>
      <c r="G50" s="44" t="s">
        <v>152</v>
      </c>
      <c r="H50" s="82">
        <v>176</v>
      </c>
      <c r="I50" s="83" t="s">
        <v>92</v>
      </c>
      <c r="J50" s="44" t="s">
        <v>337</v>
      </c>
      <c r="K50" s="44">
        <v>2</v>
      </c>
      <c r="M50" s="44"/>
      <c r="N50" s="82">
        <v>176</v>
      </c>
      <c r="O50" s="83" t="s">
        <v>92</v>
      </c>
      <c r="P50" s="44"/>
      <c r="Q50" s="44"/>
    </row>
    <row r="51" spans="1:17" ht="16" customHeight="1" x14ac:dyDescent="0.2">
      <c r="A51" s="44" t="s">
        <v>535</v>
      </c>
      <c r="B51" s="44">
        <v>194</v>
      </c>
      <c r="C51" s="44" t="s">
        <v>299</v>
      </c>
      <c r="D51" s="44"/>
      <c r="E51" s="44"/>
      <c r="G51" s="44" t="s">
        <v>535</v>
      </c>
      <c r="H51" s="44">
        <v>194</v>
      </c>
      <c r="I51" s="44" t="s">
        <v>299</v>
      </c>
      <c r="J51" s="44"/>
      <c r="K51" s="44"/>
      <c r="M51" s="44"/>
      <c r="N51" s="44">
        <v>194</v>
      </c>
      <c r="O51" s="44" t="s">
        <v>299</v>
      </c>
      <c r="P51" s="44"/>
      <c r="Q51" s="44"/>
    </row>
    <row r="52" spans="1:17" ht="16" customHeight="1" x14ac:dyDescent="0.2">
      <c r="A52" s="44" t="s">
        <v>477</v>
      </c>
      <c r="B52" s="44">
        <v>195</v>
      </c>
      <c r="C52" s="44" t="s">
        <v>299</v>
      </c>
      <c r="D52" s="44" t="s">
        <v>548</v>
      </c>
      <c r="E52" s="44">
        <v>1</v>
      </c>
      <c r="G52" s="44" t="s">
        <v>477</v>
      </c>
      <c r="H52" s="44">
        <v>195</v>
      </c>
      <c r="I52" s="44" t="s">
        <v>299</v>
      </c>
      <c r="J52" s="44" t="s">
        <v>548</v>
      </c>
      <c r="K52" s="44">
        <v>1</v>
      </c>
      <c r="M52" s="44" t="s">
        <v>464</v>
      </c>
      <c r="N52" s="44">
        <v>195</v>
      </c>
      <c r="O52" s="44" t="s">
        <v>299</v>
      </c>
      <c r="P52" s="75" t="s">
        <v>531</v>
      </c>
      <c r="Q52" s="44">
        <v>4</v>
      </c>
    </row>
    <row r="53" spans="1:17" ht="16" customHeight="1" x14ac:dyDescent="0.2">
      <c r="A53" s="44" t="s">
        <v>276</v>
      </c>
      <c r="B53" s="44">
        <v>196</v>
      </c>
      <c r="C53" s="44" t="s">
        <v>299</v>
      </c>
      <c r="D53" s="44" t="s">
        <v>300</v>
      </c>
      <c r="E53" s="44">
        <v>2</v>
      </c>
      <c r="G53" s="44" t="s">
        <v>276</v>
      </c>
      <c r="H53" s="44">
        <v>196</v>
      </c>
      <c r="I53" s="44" t="s">
        <v>299</v>
      </c>
      <c r="J53" s="44" t="s">
        <v>300</v>
      </c>
      <c r="K53" s="44">
        <v>2</v>
      </c>
      <c r="M53" s="44" t="s">
        <v>476</v>
      </c>
      <c r="N53" s="44">
        <v>196</v>
      </c>
      <c r="O53" s="44" t="s">
        <v>299</v>
      </c>
      <c r="P53" s="75" t="s">
        <v>532</v>
      </c>
      <c r="Q53" s="44">
        <v>4</v>
      </c>
    </row>
    <row r="54" spans="1:17" ht="16" customHeight="1" x14ac:dyDescent="0.2">
      <c r="A54" s="44" t="s">
        <v>542</v>
      </c>
      <c r="B54" s="44">
        <v>198</v>
      </c>
      <c r="C54" s="44" t="s">
        <v>299</v>
      </c>
      <c r="D54" s="44" t="s">
        <v>549</v>
      </c>
      <c r="E54" s="44">
        <v>4</v>
      </c>
      <c r="G54" s="44" t="s">
        <v>542</v>
      </c>
      <c r="H54" s="44">
        <v>198</v>
      </c>
      <c r="I54" s="44" t="s">
        <v>299</v>
      </c>
      <c r="J54" s="44" t="s">
        <v>549</v>
      </c>
      <c r="K54" s="44">
        <v>4</v>
      </c>
      <c r="M54" s="44"/>
      <c r="N54" s="44">
        <v>198</v>
      </c>
      <c r="O54" s="44" t="s">
        <v>299</v>
      </c>
      <c r="P54" s="44"/>
      <c r="Q54" s="44"/>
    </row>
    <row r="55" spans="1:17" ht="16" customHeight="1" x14ac:dyDescent="0.2">
      <c r="A55" s="78" t="s">
        <v>550</v>
      </c>
      <c r="B55" s="78">
        <v>209</v>
      </c>
      <c r="C55" s="78" t="s">
        <v>512</v>
      </c>
      <c r="D55" s="78" t="s">
        <v>26</v>
      </c>
      <c r="E55" s="78">
        <v>8</v>
      </c>
      <c r="G55" s="78" t="s">
        <v>550</v>
      </c>
      <c r="H55" s="78">
        <v>209</v>
      </c>
      <c r="I55" s="78" t="s">
        <v>512</v>
      </c>
      <c r="J55" s="78" t="s">
        <v>26</v>
      </c>
      <c r="K55" s="78">
        <v>8</v>
      </c>
      <c r="M55" s="78" t="s">
        <v>550</v>
      </c>
      <c r="N55" s="78">
        <v>209</v>
      </c>
      <c r="O55" s="78" t="s">
        <v>512</v>
      </c>
      <c r="P55" s="78" t="s">
        <v>26</v>
      </c>
      <c r="Q55" s="78">
        <v>8</v>
      </c>
    </row>
    <row r="57" spans="1:17" s="84" customFormat="1" ht="16" customHeight="1" x14ac:dyDescent="0.2">
      <c r="A57" s="84" t="s">
        <v>562</v>
      </c>
      <c r="G57" s="84" t="s">
        <v>561</v>
      </c>
      <c r="M57" s="84" t="s">
        <v>560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0124-E607-E04B-91CD-8F9A205D2362}">
  <dimension ref="A1:E71"/>
  <sheetViews>
    <sheetView zoomScaleNormal="100" workbookViewId="0">
      <selection activeCell="A17" sqref="A17"/>
    </sheetView>
  </sheetViews>
  <sheetFormatPr baseColWidth="10" defaultRowHeight="16" x14ac:dyDescent="0.2"/>
  <cols>
    <col min="4" max="4" width="13.33203125" style="60" customWidth="1"/>
    <col min="5" max="5" width="19.33203125" customWidth="1"/>
  </cols>
  <sheetData>
    <row r="1" spans="1:5" x14ac:dyDescent="0.2">
      <c r="A1" s="41" t="s">
        <v>517</v>
      </c>
      <c r="B1" s="41" t="s">
        <v>0</v>
      </c>
      <c r="C1" s="41" t="s">
        <v>1</v>
      </c>
      <c r="D1" s="59" t="s">
        <v>2</v>
      </c>
      <c r="E1" s="43" t="s">
        <v>534</v>
      </c>
    </row>
    <row r="2" spans="1:5" x14ac:dyDescent="0.2">
      <c r="A2" s="27" t="s">
        <v>466</v>
      </c>
      <c r="B2" s="44">
        <v>89</v>
      </c>
      <c r="C2" s="27" t="s">
        <v>462</v>
      </c>
      <c r="D2" s="27" t="s">
        <v>518</v>
      </c>
      <c r="E2" s="27">
        <v>4</v>
      </c>
    </row>
    <row r="3" spans="1:5" x14ac:dyDescent="0.2">
      <c r="A3" s="35" t="s">
        <v>554</v>
      </c>
      <c r="B3" s="35">
        <v>102</v>
      </c>
      <c r="C3" s="35" t="s">
        <v>553</v>
      </c>
      <c r="D3" s="33"/>
      <c r="E3" s="35"/>
    </row>
    <row r="4" spans="1:5" x14ac:dyDescent="0.2">
      <c r="A4" s="65" t="s">
        <v>551</v>
      </c>
      <c r="B4" s="67">
        <v>103</v>
      </c>
      <c r="C4" s="65" t="s">
        <v>552</v>
      </c>
      <c r="D4" s="33"/>
      <c r="E4" s="35"/>
    </row>
    <row r="5" spans="1:5" x14ac:dyDescent="0.2">
      <c r="A5" s="35" t="s">
        <v>555</v>
      </c>
      <c r="B5" s="35">
        <v>104</v>
      </c>
      <c r="C5" s="35" t="s">
        <v>553</v>
      </c>
      <c r="D5" s="35"/>
      <c r="E5" s="35"/>
    </row>
    <row r="6" spans="1:5" x14ac:dyDescent="0.2">
      <c r="A6" s="35" t="s">
        <v>556</v>
      </c>
      <c r="B6" s="35">
        <v>105</v>
      </c>
      <c r="C6" s="35" t="s">
        <v>553</v>
      </c>
      <c r="D6" s="35"/>
      <c r="E6" s="35"/>
    </row>
    <row r="7" spans="1:5" x14ac:dyDescent="0.2">
      <c r="A7" s="35" t="s">
        <v>557</v>
      </c>
      <c r="B7" s="35">
        <v>106</v>
      </c>
      <c r="C7" s="35" t="s">
        <v>553</v>
      </c>
      <c r="D7" s="33"/>
      <c r="E7" s="35"/>
    </row>
    <row r="8" spans="1:5" x14ac:dyDescent="0.2">
      <c r="A8" s="35" t="s">
        <v>558</v>
      </c>
      <c r="B8" s="35">
        <v>108</v>
      </c>
      <c r="C8" s="35" t="s">
        <v>553</v>
      </c>
      <c r="D8" s="33"/>
      <c r="E8" s="35"/>
    </row>
    <row r="9" spans="1:5" x14ac:dyDescent="0.2">
      <c r="A9" s="35" t="s">
        <v>559</v>
      </c>
      <c r="B9" s="35">
        <v>110</v>
      </c>
      <c r="C9" s="35" t="s">
        <v>553</v>
      </c>
      <c r="D9" s="33"/>
      <c r="E9" s="35"/>
    </row>
    <row r="10" spans="1:5" x14ac:dyDescent="0.2">
      <c r="A10" s="27" t="s">
        <v>501</v>
      </c>
      <c r="B10" s="27">
        <v>113</v>
      </c>
      <c r="C10" s="27" t="s">
        <v>282</v>
      </c>
      <c r="D10" s="45" t="s">
        <v>499</v>
      </c>
      <c r="E10" s="27">
        <v>2</v>
      </c>
    </row>
    <row r="11" spans="1:5" x14ac:dyDescent="0.2">
      <c r="A11" s="27" t="s">
        <v>502</v>
      </c>
      <c r="B11" s="27">
        <v>115</v>
      </c>
      <c r="C11" s="27" t="s">
        <v>282</v>
      </c>
      <c r="D11" s="29" t="s">
        <v>519</v>
      </c>
      <c r="E11" s="27">
        <v>2</v>
      </c>
    </row>
    <row r="12" spans="1:5" x14ac:dyDescent="0.2">
      <c r="A12" s="27" t="s">
        <v>504</v>
      </c>
      <c r="B12" s="44">
        <v>139</v>
      </c>
      <c r="C12" s="27" t="s">
        <v>505</v>
      </c>
      <c r="D12" s="29" t="s">
        <v>520</v>
      </c>
      <c r="E12" s="27">
        <v>4</v>
      </c>
    </row>
    <row r="13" spans="1:5" x14ac:dyDescent="0.2">
      <c r="A13" s="27" t="s">
        <v>474</v>
      </c>
      <c r="B13" s="27">
        <v>140</v>
      </c>
      <c r="C13" s="27" t="s">
        <v>506</v>
      </c>
      <c r="D13" s="29" t="s">
        <v>521</v>
      </c>
      <c r="E13" s="27">
        <v>2</v>
      </c>
    </row>
    <row r="14" spans="1:5" x14ac:dyDescent="0.2">
      <c r="A14" s="27" t="s">
        <v>170</v>
      </c>
      <c r="B14" s="27">
        <v>141</v>
      </c>
      <c r="C14" s="27" t="s">
        <v>192</v>
      </c>
      <c r="D14" s="27" t="s">
        <v>174</v>
      </c>
      <c r="E14" s="27">
        <v>4</v>
      </c>
    </row>
    <row r="15" spans="1:5" x14ac:dyDescent="0.2">
      <c r="A15" s="27" t="s">
        <v>341</v>
      </c>
      <c r="B15" s="27">
        <v>142</v>
      </c>
      <c r="C15" s="27" t="s">
        <v>10</v>
      </c>
      <c r="D15" s="45" t="s">
        <v>343</v>
      </c>
      <c r="E15" s="27">
        <v>0.5</v>
      </c>
    </row>
    <row r="16" spans="1:5" x14ac:dyDescent="0.2">
      <c r="A16" s="27" t="s">
        <v>180</v>
      </c>
      <c r="B16" s="27">
        <v>143</v>
      </c>
      <c r="C16" s="27" t="s">
        <v>10</v>
      </c>
      <c r="D16" s="27" t="s">
        <v>26</v>
      </c>
      <c r="E16" s="27">
        <v>2</v>
      </c>
    </row>
    <row r="17" spans="1:5" x14ac:dyDescent="0.2">
      <c r="A17" s="27" t="s">
        <v>331</v>
      </c>
      <c r="B17" s="27">
        <v>144</v>
      </c>
      <c r="C17" s="27" t="s">
        <v>10</v>
      </c>
      <c r="D17" s="27" t="s">
        <v>26</v>
      </c>
      <c r="E17" s="27">
        <v>2</v>
      </c>
    </row>
    <row r="18" spans="1:5" x14ac:dyDescent="0.2">
      <c r="A18" s="27" t="s">
        <v>206</v>
      </c>
      <c r="B18" s="27">
        <v>145</v>
      </c>
      <c r="C18" s="27" t="s">
        <v>10</v>
      </c>
      <c r="D18" s="27" t="s">
        <v>26</v>
      </c>
      <c r="E18" s="27">
        <v>2</v>
      </c>
    </row>
    <row r="19" spans="1:5" x14ac:dyDescent="0.2">
      <c r="A19" s="27" t="s">
        <v>171</v>
      </c>
      <c r="B19" s="27">
        <v>146</v>
      </c>
      <c r="C19" s="27" t="s">
        <v>10</v>
      </c>
      <c r="D19" s="45" t="s">
        <v>187</v>
      </c>
      <c r="E19" s="27">
        <v>0.5</v>
      </c>
    </row>
    <row r="20" spans="1:5" x14ac:dyDescent="0.2">
      <c r="A20" s="27" t="s">
        <v>15</v>
      </c>
      <c r="B20" s="57">
        <v>147</v>
      </c>
      <c r="C20" s="27" t="s">
        <v>14</v>
      </c>
      <c r="D20" s="29" t="s">
        <v>16</v>
      </c>
      <c r="E20" s="27">
        <v>0.5</v>
      </c>
    </row>
    <row r="21" spans="1:5" x14ac:dyDescent="0.2">
      <c r="A21" s="27" t="s">
        <v>507</v>
      </c>
      <c r="B21" s="27">
        <v>148</v>
      </c>
      <c r="C21" s="27" t="s">
        <v>10</v>
      </c>
      <c r="D21" s="29" t="s">
        <v>522</v>
      </c>
      <c r="E21" s="27">
        <v>2</v>
      </c>
    </row>
    <row r="22" spans="1:5" x14ac:dyDescent="0.2">
      <c r="A22" s="27" t="s">
        <v>167</v>
      </c>
      <c r="B22" s="27">
        <v>149</v>
      </c>
      <c r="C22" s="27" t="s">
        <v>14</v>
      </c>
      <c r="D22" s="29" t="s">
        <v>168</v>
      </c>
      <c r="E22" s="27">
        <v>2</v>
      </c>
    </row>
    <row r="23" spans="1:5" x14ac:dyDescent="0.2">
      <c r="A23" s="27" t="s">
        <v>471</v>
      </c>
      <c r="B23" s="27">
        <v>150</v>
      </c>
      <c r="C23" s="27" t="s">
        <v>10</v>
      </c>
      <c r="D23" s="29" t="s">
        <v>523</v>
      </c>
      <c r="E23" s="27">
        <v>2</v>
      </c>
    </row>
    <row r="24" spans="1:5" x14ac:dyDescent="0.2">
      <c r="A24" s="27" t="s">
        <v>465</v>
      </c>
      <c r="B24" s="27">
        <v>151</v>
      </c>
      <c r="C24" s="27" t="s">
        <v>12</v>
      </c>
      <c r="D24" s="29" t="s">
        <v>524</v>
      </c>
      <c r="E24" s="27">
        <v>1</v>
      </c>
    </row>
    <row r="25" spans="1:5" x14ac:dyDescent="0.2">
      <c r="A25" s="27" t="s">
        <v>469</v>
      </c>
      <c r="B25" s="57">
        <v>152</v>
      </c>
      <c r="C25" s="27" t="s">
        <v>14</v>
      </c>
      <c r="D25" s="29" t="s">
        <v>525</v>
      </c>
      <c r="E25" s="27">
        <v>2</v>
      </c>
    </row>
    <row r="26" spans="1:5" x14ac:dyDescent="0.2">
      <c r="A26" s="27" t="s">
        <v>163</v>
      </c>
      <c r="B26" s="27">
        <v>153</v>
      </c>
      <c r="C26" s="27" t="s">
        <v>12</v>
      </c>
      <c r="D26" s="45" t="s">
        <v>229</v>
      </c>
      <c r="E26" s="27">
        <v>1</v>
      </c>
    </row>
    <row r="27" spans="1:5" x14ac:dyDescent="0.2">
      <c r="A27" s="27" t="s">
        <v>508</v>
      </c>
      <c r="B27" s="57">
        <v>154</v>
      </c>
      <c r="C27" s="27" t="s">
        <v>14</v>
      </c>
      <c r="D27" s="27" t="s">
        <v>526</v>
      </c>
      <c r="E27" s="27">
        <v>2</v>
      </c>
    </row>
    <row r="28" spans="1:5" x14ac:dyDescent="0.2">
      <c r="A28" s="27" t="s">
        <v>30</v>
      </c>
      <c r="B28" s="57">
        <v>155</v>
      </c>
      <c r="C28" s="27" t="s">
        <v>13</v>
      </c>
      <c r="D28" s="45" t="s">
        <v>31</v>
      </c>
      <c r="E28" s="27">
        <v>2</v>
      </c>
    </row>
    <row r="29" spans="1:5" x14ac:dyDescent="0.2">
      <c r="A29" s="27" t="s">
        <v>212</v>
      </c>
      <c r="B29" s="27">
        <v>156</v>
      </c>
      <c r="C29" s="27" t="s">
        <v>13</v>
      </c>
      <c r="D29" s="27" t="s">
        <v>26</v>
      </c>
      <c r="E29" s="27">
        <v>2</v>
      </c>
    </row>
    <row r="30" spans="1:5" x14ac:dyDescent="0.2">
      <c r="A30" s="27" t="s">
        <v>321</v>
      </c>
      <c r="B30" s="27">
        <v>157</v>
      </c>
      <c r="C30" s="27" t="s">
        <v>13</v>
      </c>
      <c r="D30" s="27" t="s">
        <v>325</v>
      </c>
      <c r="E30" s="27">
        <v>2</v>
      </c>
    </row>
    <row r="31" spans="1:5" x14ac:dyDescent="0.2">
      <c r="A31" s="27" t="s">
        <v>473</v>
      </c>
      <c r="B31" s="27">
        <v>158</v>
      </c>
      <c r="C31" s="27" t="s">
        <v>13</v>
      </c>
      <c r="D31" s="45" t="s">
        <v>228</v>
      </c>
      <c r="E31" s="27">
        <v>1</v>
      </c>
    </row>
    <row r="32" spans="1:5" x14ac:dyDescent="0.2">
      <c r="A32" s="27" t="s">
        <v>46</v>
      </c>
      <c r="B32" s="57">
        <v>159</v>
      </c>
      <c r="C32" s="27" t="s">
        <v>45</v>
      </c>
      <c r="D32" s="45" t="s">
        <v>47</v>
      </c>
      <c r="E32" s="27">
        <v>0.5</v>
      </c>
    </row>
    <row r="33" spans="1:5" x14ac:dyDescent="0.2">
      <c r="A33" s="27" t="s">
        <v>57</v>
      </c>
      <c r="B33" s="57">
        <v>161</v>
      </c>
      <c r="C33" s="27" t="s">
        <v>56</v>
      </c>
      <c r="D33" s="27" t="s">
        <v>58</v>
      </c>
      <c r="E33" s="27">
        <v>2</v>
      </c>
    </row>
    <row r="34" spans="1:5" x14ac:dyDescent="0.2">
      <c r="A34" s="27" t="s">
        <v>482</v>
      </c>
      <c r="B34" s="27">
        <v>162</v>
      </c>
      <c r="C34" s="27" t="s">
        <v>56</v>
      </c>
      <c r="D34" s="27" t="s">
        <v>527</v>
      </c>
      <c r="E34" s="27">
        <v>0.5</v>
      </c>
    </row>
    <row r="35" spans="1:5" x14ac:dyDescent="0.2">
      <c r="A35" s="28" t="s">
        <v>516</v>
      </c>
      <c r="B35" s="68">
        <v>163</v>
      </c>
      <c r="C35" s="28" t="s">
        <v>56</v>
      </c>
      <c r="D35" s="28" t="s">
        <v>62</v>
      </c>
      <c r="E35" s="28">
        <v>0.5</v>
      </c>
    </row>
    <row r="36" spans="1:5" x14ac:dyDescent="0.2">
      <c r="A36" s="29" t="s">
        <v>470</v>
      </c>
      <c r="B36" s="66">
        <v>164</v>
      </c>
      <c r="C36" s="29" t="s">
        <v>56</v>
      </c>
      <c r="D36" s="28" t="s">
        <v>475</v>
      </c>
      <c r="E36" s="28">
        <v>2</v>
      </c>
    </row>
    <row r="37" spans="1:5" x14ac:dyDescent="0.2">
      <c r="A37" s="29" t="s">
        <v>322</v>
      </c>
      <c r="B37" s="29">
        <v>165</v>
      </c>
      <c r="C37" s="29" t="s">
        <v>227</v>
      </c>
      <c r="D37" s="29" t="s">
        <v>26</v>
      </c>
      <c r="E37" s="28">
        <v>2</v>
      </c>
    </row>
    <row r="38" spans="1:5" x14ac:dyDescent="0.2">
      <c r="A38" s="29" t="s">
        <v>509</v>
      </c>
      <c r="B38" s="66">
        <v>166</v>
      </c>
      <c r="C38" s="29" t="s">
        <v>72</v>
      </c>
      <c r="D38" s="45" t="s">
        <v>528</v>
      </c>
      <c r="E38" s="28">
        <v>4</v>
      </c>
    </row>
    <row r="39" spans="1:5" x14ac:dyDescent="0.2">
      <c r="A39" s="29" t="s">
        <v>221</v>
      </c>
      <c r="B39" s="66">
        <v>167</v>
      </c>
      <c r="C39" s="29" t="s">
        <v>72</v>
      </c>
      <c r="D39" s="29" t="s">
        <v>279</v>
      </c>
      <c r="E39" s="28">
        <v>1</v>
      </c>
    </row>
    <row r="40" spans="1:5" x14ac:dyDescent="0.2">
      <c r="A40" s="29" t="s">
        <v>510</v>
      </c>
      <c r="B40" s="29">
        <v>168</v>
      </c>
      <c r="C40" s="29" t="s">
        <v>72</v>
      </c>
      <c r="D40" s="28" t="s">
        <v>529</v>
      </c>
      <c r="E40" s="28">
        <v>2</v>
      </c>
    </row>
    <row r="41" spans="1:5" x14ac:dyDescent="0.2">
      <c r="A41" s="29" t="s">
        <v>302</v>
      </c>
      <c r="B41" s="29">
        <v>169</v>
      </c>
      <c r="C41" s="29" t="s">
        <v>225</v>
      </c>
      <c r="D41" s="29" t="s">
        <v>26</v>
      </c>
      <c r="E41" s="28">
        <v>2</v>
      </c>
    </row>
    <row r="42" spans="1:5" x14ac:dyDescent="0.2">
      <c r="A42" s="28" t="s">
        <v>481</v>
      </c>
      <c r="B42" s="64">
        <v>170</v>
      </c>
      <c r="C42" s="29" t="s">
        <v>72</v>
      </c>
      <c r="D42" s="27">
        <v>843219</v>
      </c>
      <c r="E42" s="28">
        <v>2</v>
      </c>
    </row>
    <row r="43" spans="1:5" x14ac:dyDescent="0.2">
      <c r="A43" s="45" t="s">
        <v>93</v>
      </c>
      <c r="B43" s="52">
        <v>171</v>
      </c>
      <c r="C43" s="45" t="s">
        <v>92</v>
      </c>
      <c r="D43" s="28" t="s">
        <v>94</v>
      </c>
      <c r="E43" s="28">
        <v>4</v>
      </c>
    </row>
    <row r="44" spans="1:5" x14ac:dyDescent="0.2">
      <c r="A44" s="45" t="s">
        <v>100</v>
      </c>
      <c r="B44" s="45">
        <v>172</v>
      </c>
      <c r="C44" s="45" t="s">
        <v>92</v>
      </c>
      <c r="D44" s="28" t="s">
        <v>297</v>
      </c>
      <c r="E44" s="28">
        <v>1</v>
      </c>
    </row>
    <row r="45" spans="1:5" x14ac:dyDescent="0.2">
      <c r="A45" s="45" t="s">
        <v>97</v>
      </c>
      <c r="B45" s="52">
        <v>173</v>
      </c>
      <c r="C45" s="45" t="s">
        <v>92</v>
      </c>
      <c r="D45" s="45" t="s">
        <v>96</v>
      </c>
      <c r="E45" s="28">
        <v>1</v>
      </c>
    </row>
    <row r="46" spans="1:5" x14ac:dyDescent="0.2">
      <c r="A46" s="45" t="s">
        <v>467</v>
      </c>
      <c r="B46" s="45">
        <v>174</v>
      </c>
      <c r="C46" s="45" t="s">
        <v>92</v>
      </c>
      <c r="D46" s="27" t="s">
        <v>530</v>
      </c>
      <c r="E46" s="27">
        <v>2</v>
      </c>
    </row>
    <row r="47" spans="1:5" x14ac:dyDescent="0.2">
      <c r="A47" s="45" t="s">
        <v>275</v>
      </c>
      <c r="B47" s="45">
        <v>175</v>
      </c>
      <c r="C47" s="45" t="s">
        <v>207</v>
      </c>
      <c r="D47" s="28" t="s">
        <v>291</v>
      </c>
      <c r="E47" s="28">
        <v>2</v>
      </c>
    </row>
    <row r="48" spans="1:5" x14ac:dyDescent="0.2">
      <c r="A48" s="29" t="s">
        <v>152</v>
      </c>
      <c r="B48" s="52">
        <v>176</v>
      </c>
      <c r="C48" s="45" t="s">
        <v>92</v>
      </c>
      <c r="D48" s="28" t="s">
        <v>337</v>
      </c>
      <c r="E48" s="28">
        <v>1</v>
      </c>
    </row>
    <row r="49" spans="1:5" x14ac:dyDescent="0.2">
      <c r="A49" s="29" t="s">
        <v>535</v>
      </c>
      <c r="B49" s="45">
        <v>194</v>
      </c>
      <c r="C49" s="45" t="s">
        <v>299</v>
      </c>
      <c r="D49" s="28"/>
      <c r="E49" s="28"/>
    </row>
    <row r="50" spans="1:5" x14ac:dyDescent="0.2">
      <c r="A50" s="45" t="s">
        <v>464</v>
      </c>
      <c r="B50" s="45">
        <v>195</v>
      </c>
      <c r="C50" s="45" t="s">
        <v>299</v>
      </c>
      <c r="D50" s="28" t="s">
        <v>531</v>
      </c>
      <c r="E50" s="28">
        <v>4</v>
      </c>
    </row>
    <row r="51" spans="1:5" x14ac:dyDescent="0.2">
      <c r="A51" s="45" t="s">
        <v>476</v>
      </c>
      <c r="B51" s="45">
        <v>196</v>
      </c>
      <c r="C51" s="45" t="s">
        <v>299</v>
      </c>
      <c r="D51" s="28" t="s">
        <v>532</v>
      </c>
      <c r="E51" s="28">
        <v>4</v>
      </c>
    </row>
    <row r="52" spans="1:5" x14ac:dyDescent="0.2">
      <c r="A52" s="45" t="s">
        <v>276</v>
      </c>
      <c r="B52" s="58">
        <v>198</v>
      </c>
      <c r="C52" s="45" t="s">
        <v>299</v>
      </c>
      <c r="D52" s="28" t="s">
        <v>300</v>
      </c>
      <c r="E52" s="28">
        <v>2</v>
      </c>
    </row>
    <row r="53" spans="1:5" x14ac:dyDescent="0.2">
      <c r="A53" s="45" t="s">
        <v>511</v>
      </c>
      <c r="B53" s="45">
        <v>209</v>
      </c>
      <c r="C53" s="45" t="s">
        <v>512</v>
      </c>
      <c r="D53" s="28" t="s">
        <v>533</v>
      </c>
      <c r="E53" s="28">
        <v>2</v>
      </c>
    </row>
    <row r="55" spans="1:5" x14ac:dyDescent="0.2">
      <c r="A55" s="91" t="s">
        <v>584</v>
      </c>
    </row>
    <row r="57" spans="1:5" x14ac:dyDescent="0.2">
      <c r="A57" s="33"/>
    </row>
    <row r="58" spans="1:5" x14ac:dyDescent="0.2">
      <c r="A58" s="33"/>
    </row>
    <row r="59" spans="1:5" x14ac:dyDescent="0.2">
      <c r="A59" s="33"/>
    </row>
    <row r="60" spans="1:5" x14ac:dyDescent="0.2">
      <c r="A60" s="33"/>
    </row>
    <row r="61" spans="1:5" x14ac:dyDescent="0.2">
      <c r="A61" s="33"/>
    </row>
    <row r="62" spans="1:5" x14ac:dyDescent="0.2">
      <c r="A62" s="33"/>
    </row>
    <row r="63" spans="1:5" x14ac:dyDescent="0.2">
      <c r="A63" s="33"/>
    </row>
    <row r="64" spans="1:5" x14ac:dyDescent="0.2">
      <c r="A64" s="33"/>
    </row>
    <row r="65" spans="1:1" x14ac:dyDescent="0.2">
      <c r="A65" s="33"/>
    </row>
    <row r="66" spans="1:1" x14ac:dyDescent="0.2">
      <c r="A66" s="33"/>
    </row>
    <row r="67" spans="1:1" x14ac:dyDescent="0.2">
      <c r="A67" s="33"/>
    </row>
    <row r="68" spans="1:1" x14ac:dyDescent="0.2">
      <c r="A68" s="33"/>
    </row>
    <row r="69" spans="1:1" x14ac:dyDescent="0.2">
      <c r="A69" s="33"/>
    </row>
    <row r="70" spans="1:1" x14ac:dyDescent="0.2">
      <c r="A70" s="61"/>
    </row>
    <row r="71" spans="1:1" x14ac:dyDescent="0.2">
      <c r="A71" s="61"/>
    </row>
  </sheetData>
  <phoneticPr fontId="6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A91B-3587-5542-AAB5-1E372DA4D2AC}">
  <dimension ref="A1:E47"/>
  <sheetViews>
    <sheetView workbookViewId="0">
      <selection activeCell="D22" sqref="D22"/>
    </sheetView>
  </sheetViews>
  <sheetFormatPr baseColWidth="10" defaultRowHeight="16" x14ac:dyDescent="0.2"/>
  <cols>
    <col min="1" max="1" width="14" style="69" customWidth="1"/>
    <col min="2" max="3" width="10.83203125" style="69"/>
    <col min="4" max="4" width="16.5" style="69" customWidth="1"/>
    <col min="5" max="16384" width="10.83203125" style="69"/>
  </cols>
  <sheetData>
    <row r="1" spans="1:5" x14ac:dyDescent="0.2">
      <c r="A1" s="41" t="s">
        <v>517</v>
      </c>
      <c r="B1" s="41" t="s">
        <v>0</v>
      </c>
      <c r="C1" s="41" t="s">
        <v>1</v>
      </c>
      <c r="D1" s="42" t="s">
        <v>2</v>
      </c>
      <c r="E1" s="43" t="s">
        <v>461</v>
      </c>
    </row>
    <row r="2" spans="1:5" x14ac:dyDescent="0.2">
      <c r="A2" s="36" t="s">
        <v>513</v>
      </c>
      <c r="B2" s="44">
        <v>89</v>
      </c>
      <c r="C2" s="27" t="s">
        <v>462</v>
      </c>
      <c r="D2" s="46" t="s">
        <v>484</v>
      </c>
      <c r="E2" s="27">
        <v>2</v>
      </c>
    </row>
    <row r="3" spans="1:5" x14ac:dyDescent="0.2">
      <c r="A3" s="27" t="s">
        <v>514</v>
      </c>
      <c r="B3" s="27">
        <v>113</v>
      </c>
      <c r="C3" s="27" t="s">
        <v>282</v>
      </c>
      <c r="D3" s="46" t="s">
        <v>485</v>
      </c>
      <c r="E3" s="27">
        <v>1</v>
      </c>
    </row>
    <row r="4" spans="1:5" x14ac:dyDescent="0.2">
      <c r="A4" s="27" t="s">
        <v>463</v>
      </c>
      <c r="B4" s="47">
        <v>115</v>
      </c>
      <c r="C4" s="47" t="s">
        <v>282</v>
      </c>
      <c r="D4" s="46" t="s">
        <v>486</v>
      </c>
      <c r="E4" s="27">
        <v>1</v>
      </c>
    </row>
    <row r="5" spans="1:5" x14ac:dyDescent="0.2">
      <c r="A5" s="27" t="s">
        <v>46</v>
      </c>
      <c r="B5" s="27">
        <v>141</v>
      </c>
      <c r="C5" s="27" t="s">
        <v>192</v>
      </c>
      <c r="D5" s="48" t="s">
        <v>405</v>
      </c>
      <c r="E5" s="27">
        <v>2</v>
      </c>
    </row>
    <row r="6" spans="1:5" x14ac:dyDescent="0.2">
      <c r="A6" s="27" t="s">
        <v>341</v>
      </c>
      <c r="B6" s="27">
        <v>142</v>
      </c>
      <c r="C6" s="27" t="s">
        <v>10</v>
      </c>
      <c r="D6" s="48" t="s">
        <v>343</v>
      </c>
      <c r="E6" s="27">
        <v>0.5</v>
      </c>
    </row>
    <row r="7" spans="1:5" x14ac:dyDescent="0.2">
      <c r="A7" s="27" t="s">
        <v>464</v>
      </c>
      <c r="B7" s="27">
        <v>143</v>
      </c>
      <c r="C7" s="27" t="s">
        <v>10</v>
      </c>
      <c r="D7" s="46" t="s">
        <v>487</v>
      </c>
      <c r="E7" s="27">
        <v>1</v>
      </c>
    </row>
    <row r="8" spans="1:5" x14ac:dyDescent="0.2">
      <c r="A8" s="27" t="s">
        <v>465</v>
      </c>
      <c r="B8" s="27">
        <v>144</v>
      </c>
      <c r="C8" s="27" t="s">
        <v>10</v>
      </c>
      <c r="D8" s="46" t="s">
        <v>488</v>
      </c>
      <c r="E8" s="27">
        <v>1</v>
      </c>
    </row>
    <row r="9" spans="1:5" x14ac:dyDescent="0.2">
      <c r="A9" s="27" t="s">
        <v>466</v>
      </c>
      <c r="B9" s="27">
        <v>145</v>
      </c>
      <c r="C9" s="27" t="s">
        <v>10</v>
      </c>
      <c r="D9" s="46" t="s">
        <v>489</v>
      </c>
      <c r="E9" s="27">
        <v>0.5</v>
      </c>
    </row>
    <row r="10" spans="1:5" x14ac:dyDescent="0.2">
      <c r="A10" s="35" t="s">
        <v>467</v>
      </c>
      <c r="B10" s="54">
        <v>147</v>
      </c>
      <c r="C10" s="35" t="s">
        <v>14</v>
      </c>
      <c r="D10" s="46" t="s">
        <v>490</v>
      </c>
      <c r="E10" s="35">
        <v>1</v>
      </c>
    </row>
    <row r="11" spans="1:5" x14ac:dyDescent="0.2">
      <c r="A11" s="35" t="s">
        <v>468</v>
      </c>
      <c r="B11" s="35">
        <v>148</v>
      </c>
      <c r="C11" s="35" t="s">
        <v>10</v>
      </c>
      <c r="D11" s="46" t="s">
        <v>491</v>
      </c>
      <c r="E11" s="35">
        <v>0.5</v>
      </c>
    </row>
    <row r="12" spans="1:5" x14ac:dyDescent="0.2">
      <c r="A12" s="35" t="s">
        <v>102</v>
      </c>
      <c r="B12" s="35">
        <v>150</v>
      </c>
      <c r="C12" s="35" t="s">
        <v>10</v>
      </c>
      <c r="D12" s="55" t="s">
        <v>116</v>
      </c>
      <c r="E12" s="35">
        <v>2</v>
      </c>
    </row>
    <row r="13" spans="1:5" x14ac:dyDescent="0.2">
      <c r="A13" s="35" t="s">
        <v>469</v>
      </c>
      <c r="B13" s="35">
        <v>151</v>
      </c>
      <c r="C13" s="35" t="s">
        <v>12</v>
      </c>
      <c r="D13" s="53" t="s">
        <v>492</v>
      </c>
      <c r="E13" s="35">
        <v>1</v>
      </c>
    </row>
    <row r="14" spans="1:5" x14ac:dyDescent="0.2">
      <c r="A14" s="27" t="s">
        <v>163</v>
      </c>
      <c r="B14" s="27">
        <v>153</v>
      </c>
      <c r="C14" s="27" t="s">
        <v>12</v>
      </c>
      <c r="D14" s="48" t="s">
        <v>229</v>
      </c>
      <c r="E14" s="27">
        <v>1</v>
      </c>
    </row>
    <row r="15" spans="1:5" x14ac:dyDescent="0.2">
      <c r="A15" s="27" t="s">
        <v>276</v>
      </c>
      <c r="B15" s="49">
        <v>154</v>
      </c>
      <c r="C15" s="27" t="s">
        <v>14</v>
      </c>
      <c r="D15" s="46" t="s">
        <v>493</v>
      </c>
      <c r="E15" s="27">
        <v>0.5</v>
      </c>
    </row>
    <row r="16" spans="1:5" x14ac:dyDescent="0.2">
      <c r="A16" s="27" t="s">
        <v>471</v>
      </c>
      <c r="B16" s="49">
        <v>155</v>
      </c>
      <c r="C16" s="27" t="s">
        <v>13</v>
      </c>
      <c r="D16" s="46" t="s">
        <v>494</v>
      </c>
      <c r="E16" s="27">
        <v>1</v>
      </c>
    </row>
    <row r="17" spans="1:5" x14ac:dyDescent="0.2">
      <c r="A17" s="27" t="s">
        <v>472</v>
      </c>
      <c r="B17" s="27">
        <v>156</v>
      </c>
      <c r="C17" s="27" t="s">
        <v>13</v>
      </c>
      <c r="D17" s="48" t="s">
        <v>495</v>
      </c>
      <c r="E17" s="27">
        <v>1</v>
      </c>
    </row>
    <row r="18" spans="1:5" x14ac:dyDescent="0.2">
      <c r="A18" s="27" t="s">
        <v>516</v>
      </c>
      <c r="B18" s="27">
        <v>157</v>
      </c>
      <c r="C18" s="27" t="s">
        <v>13</v>
      </c>
      <c r="D18" s="46" t="s">
        <v>293</v>
      </c>
      <c r="E18" s="27">
        <v>0.5</v>
      </c>
    </row>
    <row r="19" spans="1:5" x14ac:dyDescent="0.2">
      <c r="A19" s="27" t="s">
        <v>473</v>
      </c>
      <c r="B19" s="27">
        <v>158</v>
      </c>
      <c r="C19" s="27" t="s">
        <v>13</v>
      </c>
      <c r="D19" s="46" t="s">
        <v>228</v>
      </c>
      <c r="E19" s="27">
        <v>0.5</v>
      </c>
    </row>
    <row r="20" spans="1:5" x14ac:dyDescent="0.2">
      <c r="A20" s="27" t="s">
        <v>474</v>
      </c>
      <c r="B20" s="49">
        <v>159</v>
      </c>
      <c r="C20" s="27" t="s">
        <v>45</v>
      </c>
      <c r="D20" s="46" t="s">
        <v>496</v>
      </c>
      <c r="E20" s="27">
        <v>0.5</v>
      </c>
    </row>
    <row r="21" spans="1:5" x14ac:dyDescent="0.2">
      <c r="A21" s="27" t="s">
        <v>470</v>
      </c>
      <c r="B21" s="49">
        <v>160</v>
      </c>
      <c r="C21" s="27" t="s">
        <v>13</v>
      </c>
      <c r="D21" s="48" t="s">
        <v>475</v>
      </c>
      <c r="E21" s="27">
        <v>2</v>
      </c>
    </row>
    <row r="22" spans="1:5" x14ac:dyDescent="0.2">
      <c r="A22" s="27" t="s">
        <v>57</v>
      </c>
      <c r="B22" s="49">
        <v>161</v>
      </c>
      <c r="C22" s="27" t="s">
        <v>56</v>
      </c>
      <c r="D22" s="46" t="s">
        <v>58</v>
      </c>
      <c r="E22" s="27">
        <v>2</v>
      </c>
    </row>
    <row r="23" spans="1:5" x14ac:dyDescent="0.2">
      <c r="A23" s="27" t="s">
        <v>198</v>
      </c>
      <c r="B23" s="27">
        <v>162</v>
      </c>
      <c r="C23" s="27" t="s">
        <v>56</v>
      </c>
      <c r="D23" s="46" t="s">
        <v>176</v>
      </c>
      <c r="E23" s="27">
        <v>2</v>
      </c>
    </row>
    <row r="24" spans="1:5" x14ac:dyDescent="0.2">
      <c r="A24" s="27" t="s">
        <v>331</v>
      </c>
      <c r="B24" s="49">
        <v>163</v>
      </c>
      <c r="C24" s="27" t="s">
        <v>56</v>
      </c>
      <c r="D24" s="48" t="s">
        <v>26</v>
      </c>
      <c r="E24" s="27">
        <v>1</v>
      </c>
    </row>
    <row r="25" spans="1:5" x14ac:dyDescent="0.2">
      <c r="A25" s="27" t="s">
        <v>264</v>
      </c>
      <c r="B25" s="49">
        <v>164</v>
      </c>
      <c r="C25" s="27" t="s">
        <v>56</v>
      </c>
      <c r="D25" s="46" t="s">
        <v>443</v>
      </c>
      <c r="E25" s="27">
        <v>2</v>
      </c>
    </row>
    <row r="26" spans="1:5" x14ac:dyDescent="0.2">
      <c r="A26" s="27" t="s">
        <v>66</v>
      </c>
      <c r="B26" s="27">
        <v>165</v>
      </c>
      <c r="C26" s="27" t="s">
        <v>227</v>
      </c>
      <c r="D26" s="48" t="s">
        <v>372</v>
      </c>
      <c r="E26" s="27">
        <v>2</v>
      </c>
    </row>
    <row r="27" spans="1:5" x14ac:dyDescent="0.2">
      <c r="A27" s="27" t="s">
        <v>221</v>
      </c>
      <c r="B27" s="49">
        <v>166</v>
      </c>
      <c r="C27" s="27" t="s">
        <v>72</v>
      </c>
      <c r="D27" s="46" t="s">
        <v>279</v>
      </c>
      <c r="E27" s="27">
        <v>0.5</v>
      </c>
    </row>
    <row r="28" spans="1:5" x14ac:dyDescent="0.2">
      <c r="A28" s="27" t="s">
        <v>476</v>
      </c>
      <c r="B28" s="49">
        <v>167</v>
      </c>
      <c r="C28" s="27" t="s">
        <v>72</v>
      </c>
      <c r="D28" s="46" t="s">
        <v>497</v>
      </c>
      <c r="E28" s="27">
        <v>2</v>
      </c>
    </row>
    <row r="29" spans="1:5" x14ac:dyDescent="0.2">
      <c r="A29" s="45" t="s">
        <v>477</v>
      </c>
      <c r="B29" s="27">
        <v>168</v>
      </c>
      <c r="C29" s="27" t="s">
        <v>72</v>
      </c>
      <c r="D29" s="46" t="s">
        <v>498</v>
      </c>
      <c r="E29" s="27">
        <v>0.5</v>
      </c>
    </row>
    <row r="30" spans="1:5" x14ac:dyDescent="0.2">
      <c r="A30" s="27" t="s">
        <v>262</v>
      </c>
      <c r="B30" s="27">
        <v>169</v>
      </c>
      <c r="C30" s="27" t="s">
        <v>225</v>
      </c>
      <c r="D30" s="48" t="s">
        <v>272</v>
      </c>
      <c r="E30" s="27">
        <v>1</v>
      </c>
    </row>
    <row r="31" spans="1:5" x14ac:dyDescent="0.2">
      <c r="A31" s="28" t="s">
        <v>481</v>
      </c>
      <c r="B31" s="50">
        <v>170</v>
      </c>
      <c r="C31" s="28" t="s">
        <v>72</v>
      </c>
      <c r="D31" s="46" t="s">
        <v>423</v>
      </c>
      <c r="E31" s="28">
        <v>2</v>
      </c>
    </row>
    <row r="32" spans="1:5" x14ac:dyDescent="0.2">
      <c r="A32" s="45" t="s">
        <v>106</v>
      </c>
      <c r="B32" s="51">
        <v>171</v>
      </c>
      <c r="C32" s="45" t="s">
        <v>92</v>
      </c>
      <c r="D32" s="46" t="s">
        <v>244</v>
      </c>
      <c r="E32" s="28">
        <v>2</v>
      </c>
    </row>
    <row r="33" spans="1:5" x14ac:dyDescent="0.2">
      <c r="A33" s="45" t="s">
        <v>478</v>
      </c>
      <c r="B33" s="45">
        <v>172</v>
      </c>
      <c r="C33" s="45" t="s">
        <v>92</v>
      </c>
      <c r="D33" s="46" t="s">
        <v>479</v>
      </c>
      <c r="E33" s="28">
        <v>1</v>
      </c>
    </row>
    <row r="34" spans="1:5" x14ac:dyDescent="0.2">
      <c r="A34" s="45" t="s">
        <v>97</v>
      </c>
      <c r="B34" s="52">
        <v>173</v>
      </c>
      <c r="C34" s="45" t="s">
        <v>92</v>
      </c>
      <c r="D34" s="46" t="s">
        <v>96</v>
      </c>
      <c r="E34" s="28">
        <v>2</v>
      </c>
    </row>
    <row r="35" spans="1:5" x14ac:dyDescent="0.2">
      <c r="A35" s="45" t="s">
        <v>515</v>
      </c>
      <c r="B35" s="45">
        <v>174</v>
      </c>
      <c r="C35" s="45" t="s">
        <v>92</v>
      </c>
      <c r="D35" s="46" t="s">
        <v>499</v>
      </c>
      <c r="E35" s="28">
        <v>2</v>
      </c>
    </row>
    <row r="36" spans="1:5" x14ac:dyDescent="0.2">
      <c r="A36" s="27" t="s">
        <v>480</v>
      </c>
      <c r="B36" s="45">
        <v>175</v>
      </c>
      <c r="C36" s="45" t="s">
        <v>207</v>
      </c>
      <c r="D36" s="46" t="s">
        <v>500</v>
      </c>
      <c r="E36" s="28">
        <v>2</v>
      </c>
    </row>
    <row r="37" spans="1:5" x14ac:dyDescent="0.2">
      <c r="A37" s="45" t="s">
        <v>30</v>
      </c>
      <c r="B37" s="52">
        <v>176</v>
      </c>
      <c r="C37" s="45" t="s">
        <v>92</v>
      </c>
      <c r="D37" s="46" t="s">
        <v>295</v>
      </c>
      <c r="E37" s="28">
        <v>1</v>
      </c>
    </row>
    <row r="39" spans="1:5" x14ac:dyDescent="0.2">
      <c r="A39" s="70" t="s">
        <v>586</v>
      </c>
    </row>
    <row r="42" spans="1:5" x14ac:dyDescent="0.2">
      <c r="A42" s="92"/>
    </row>
    <row r="43" spans="1:5" x14ac:dyDescent="0.2">
      <c r="A43" s="89"/>
    </row>
    <row r="44" spans="1:5" x14ac:dyDescent="0.2">
      <c r="A44" s="89"/>
    </row>
    <row r="45" spans="1:5" x14ac:dyDescent="0.2">
      <c r="A45" s="89"/>
    </row>
    <row r="46" spans="1:5" x14ac:dyDescent="0.2">
      <c r="A46" s="89"/>
    </row>
    <row r="47" spans="1:5" x14ac:dyDescent="0.2">
      <c r="A47" s="9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tibody_QC</vt:lpstr>
      <vt:lpstr>panel_Blood</vt:lpstr>
      <vt:lpstr>panel_Invitro</vt:lpstr>
      <vt:lpstr>panel_Tissues</vt:lpstr>
      <vt:lpstr>panel_MI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Jerg Hartmann</dc:creator>
  <cp:lastModifiedBy>Felix Jerg Hartmann</cp:lastModifiedBy>
  <cp:lastPrinted>2018-07-18T23:27:24Z</cp:lastPrinted>
  <dcterms:created xsi:type="dcterms:W3CDTF">2018-03-12T20:48:14Z</dcterms:created>
  <dcterms:modified xsi:type="dcterms:W3CDTF">2020-01-15T00:07:15Z</dcterms:modified>
</cp:coreProperties>
</file>